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RA data Cerritos" sheetId="1" r:id="rId4"/>
  </sheets>
  <definedNames/>
  <calcPr/>
</workbook>
</file>

<file path=xl/sharedStrings.xml><?xml version="1.0" encoding="utf-8"?>
<sst xmlns="http://schemas.openxmlformats.org/spreadsheetml/2006/main" count="457" uniqueCount="147">
  <si>
    <t>Region</t>
  </si>
  <si>
    <t>Culture</t>
  </si>
  <si>
    <t>Site</t>
  </si>
  <si>
    <t>Sample</t>
  </si>
  <si>
    <t>Type</t>
  </si>
  <si>
    <t>Lipid conc. (µg g-1)</t>
  </si>
  <si>
    <t>Extraction procedure</t>
  </si>
  <si>
    <t>Major and diagnostic compounds detected</t>
  </si>
  <si>
    <t>palmitic/ stearic ratio</t>
  </si>
  <si>
    <t>ketone palmitic/ stearic ratio</t>
  </si>
  <si>
    <t>oleic/stearic ratio</t>
  </si>
  <si>
    <t>palmitic/oleic ratio</t>
  </si>
  <si>
    <t>% lauric acid**</t>
  </si>
  <si>
    <t>APAA C18 E/H ratio</t>
  </si>
  <si>
    <t>APAA C20/C18</t>
  </si>
  <si>
    <t>TMTD/phytanic ratio</t>
  </si>
  <si>
    <t>SRR 
 (%)</t>
  </si>
  <si>
    <t>Heating markers</t>
  </si>
  <si>
    <t>δ13C16:0 (‰)</t>
  </si>
  <si>
    <t>δ13C18:0 (‰)</t>
  </si>
  <si>
    <t>Δ13C 
 (C18:0-C16:0)</t>
  </si>
  <si>
    <t>δ13CK31 (‰)</t>
  </si>
  <si>
    <t>δ13CK33 (‰)</t>
  </si>
  <si>
    <t>Patos Lagoon</t>
  </si>
  <si>
    <t>Cerritos</t>
  </si>
  <si>
    <t>Pontal do Barra PSG-002</t>
  </si>
  <si>
    <t>PSG2-1005</t>
  </si>
  <si>
    <t>Ceramic interior</t>
  </si>
  <si>
    <t>AE</t>
  </si>
  <si>
    <r>
      <rPr>
        <rFont val="Arial"/>
        <color theme="1"/>
      </rPr>
      <t xml:space="preserve">SFA (C8-32), UFA (C14:1; C16:1; C18:1; C22:1), DC (C9-15tr), br, TMTD, pri, phy, methyl-DHA, 7-oxo DHA-tr, retene-tr, cholesterol-tr; cholest-5-en-3-ol-tr, Nonacosanone; Hentriacontanone; Tritriacontanone, </t>
    </r>
    <r>
      <rPr>
        <rFont val="Arial"/>
        <b/>
        <color theme="1"/>
      </rPr>
      <t>ALK (C20-33)</t>
    </r>
  </si>
  <si>
    <t>ketones</t>
  </si>
  <si>
    <t>PSG2-1060</t>
  </si>
  <si>
    <t>SFA (C8-28), UFA (C18:1; C22:1tr), DC (C7-15), br, TMTD, pri, phy, cholesterol-tr; cholest-5-en-3-ol-tr,  2-hydroxy acid (C18), ALK (C23-31), OH (C16-22)</t>
  </si>
  <si>
    <t>no</t>
  </si>
  <si>
    <t>PSG2-1061</t>
  </si>
  <si>
    <t>AE, SE</t>
  </si>
  <si>
    <r>
      <rPr>
        <rFont val="Arial"/>
        <color theme="1"/>
      </rPr>
      <t xml:space="preserve">SFA (C12-32), UFA (C16:1; C18:1), DC (C9-15), br, TMTD, pri, phy, cholesterol-tr; Methyl DHA-tr, Hentriacontanone; Tritriacontanone, citric acid,  </t>
    </r>
    <r>
      <rPr>
        <rFont val="Arial"/>
        <b/>
        <color theme="1"/>
      </rPr>
      <t>ALK (C22-33)</t>
    </r>
    <r>
      <rPr>
        <rFont val="Arial"/>
        <color theme="1"/>
      </rPr>
      <t>, OH (C18-20)</t>
    </r>
  </si>
  <si>
    <t>PSG2-1374</t>
  </si>
  <si>
    <r>
      <rPr>
        <rFont val="Arial"/>
        <color theme="1"/>
      </rPr>
      <t xml:space="preserve">SFA (C7-26), UFA (C16:1tr; C18:1; C20:1tr), DC (C6-18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APAA (C18), </t>
    </r>
    <r>
      <rPr>
        <rFont val="Arial"/>
        <b/>
        <color theme="1"/>
      </rPr>
      <t>Cholesterol,</t>
    </r>
    <r>
      <rPr>
        <rFont val="Arial"/>
        <color theme="1"/>
      </rPr>
      <t xml:space="preserve"> Cholest-5-en-3-ol, Cholesterol margarate, 2-hydroxy acid (C18), 9,10-dihydroxystearate, ALK (C23-33), OH (C16-20)</t>
    </r>
  </si>
  <si>
    <t>APAA</t>
  </si>
  <si>
    <t>PSG2-1375</t>
  </si>
  <si>
    <r>
      <rPr>
        <rFont val="Arial"/>
        <color theme="1"/>
      </rPr>
      <t xml:space="preserve">SFA (C9-30), UFA (C14:1; C16:1; C18:1), DC (C9-13), br, TMTD, pri, phy, cholesterol-tr, cholest-5-en-3-ol-tr, Methyl DHA-tr, citric acid,  </t>
    </r>
    <r>
      <rPr>
        <rFont val="Arial"/>
        <b/>
        <color theme="1"/>
      </rPr>
      <t>ALK (C22-33)</t>
    </r>
    <r>
      <rPr>
        <rFont val="Arial"/>
        <color theme="1"/>
      </rPr>
      <t>, OH (C18)</t>
    </r>
  </si>
  <si>
    <t>PSG2-354</t>
  </si>
  <si>
    <r>
      <rPr>
        <rFont val="Arial"/>
        <color theme="1"/>
      </rPr>
      <t xml:space="preserve">SFA (C8-24), UFA (C18:1), DC (C7-15tr), </t>
    </r>
    <r>
      <rPr>
        <rFont val="Arial"/>
        <b/>
        <color theme="1"/>
      </rPr>
      <t>br</t>
    </r>
    <r>
      <rPr>
        <rFont val="Arial"/>
        <color theme="1"/>
      </rPr>
      <t>, TMTD, pri, phy, ALK (C25-30tr), OH (C18-20)</t>
    </r>
  </si>
  <si>
    <t>PSG2-379</t>
  </si>
  <si>
    <r>
      <rPr>
        <rFont val="Arial"/>
        <color theme="1"/>
      </rPr>
      <t xml:space="preserve">SFA (C6-32), UFA (C16:1; C18:1), DC (C5-17), </t>
    </r>
    <r>
      <rPr>
        <rFont val="Arial"/>
        <b/>
        <color theme="1"/>
      </rPr>
      <t>br</t>
    </r>
    <r>
      <rPr>
        <rFont val="Arial"/>
        <color theme="1"/>
      </rPr>
      <t>, TMTD, pri, phy, cholesterol -tr; cholest-5-en-3-ol-tr, Nonacosanone; Hentriacontanone; Tritriacontanone, 2-hydroxy acid (C16, C24), 9,10-dihydroxystearate-tr, ALK (C23-33), OH (C10-20)</t>
    </r>
  </si>
  <si>
    <t>PSG2-415</t>
  </si>
  <si>
    <r>
      <rPr>
        <rFont val="Arial"/>
        <color theme="1"/>
      </rPr>
      <t xml:space="preserve">SFA (C9-30), UFA (C16:1; C18:1), DC (C8-13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-tr; cholest-5-en-3-ol-tr, Methyl DHA; 7-oxo DHA-tr, Nonacosanone; Hentriacontanone; Tritriacontanone, Pentatriacontanone; </t>
    </r>
    <r>
      <rPr>
        <rFont val="Arial"/>
        <b/>
        <color theme="1"/>
      </rPr>
      <t>ALK (C22-35)</t>
    </r>
    <r>
      <rPr>
        <rFont val="Arial"/>
        <color theme="1"/>
      </rPr>
      <t>, OH (C18)</t>
    </r>
  </si>
  <si>
    <t>PSG2-743</t>
  </si>
  <si>
    <t>Ceramic exterior</t>
  </si>
  <si>
    <r>
      <rPr>
        <rFont val="Arial"/>
        <color theme="1"/>
      </rPr>
      <t>SFA (</t>
    </r>
    <r>
      <rPr>
        <rFont val="Arial"/>
        <b/>
        <color theme="1"/>
      </rPr>
      <t>C6</t>
    </r>
    <r>
      <rPr>
        <rFont val="Arial"/>
        <color theme="1"/>
      </rPr>
      <t xml:space="preserve">-32), UFA (C16:1; C18:1), DC (C8-15), </t>
    </r>
    <r>
      <rPr>
        <rFont val="Arial"/>
        <b/>
        <color theme="1"/>
      </rPr>
      <t>br</t>
    </r>
    <r>
      <rPr>
        <rFont val="Arial"/>
        <color theme="1"/>
      </rPr>
      <t>, TMTD, pri, phy, Methyl DHA; 7-oxo DHA-tr; retene, Nonacosanone; Hentriacontanone; Tritriacontanone, Stigmasterol-tr, β-Sitosterol-tr, 2-Furanethanol, o-Cymene (insecticide), ALK (C23-35), OH (C16-20)</t>
    </r>
  </si>
  <si>
    <t>PSG2-756</t>
  </si>
  <si>
    <r>
      <rPr>
        <rFont val="Arial"/>
        <color theme="1"/>
      </rPr>
      <t xml:space="preserve">SFA (C7-26), UFA (C16:1; C18:1; C20:1; C22:1), DC (C6-15tr), </t>
    </r>
    <r>
      <rPr>
        <rFont val="Arial"/>
        <color theme="1"/>
      </rPr>
      <t>br</t>
    </r>
    <r>
      <rPr>
        <rFont val="Arial"/>
        <color theme="1"/>
      </rPr>
      <t>, TMTD, pri, phy, cholesterol-tr; cholest-5-en-3-ol-tr, ALK (C23-33), OH (C16-20)</t>
    </r>
  </si>
  <si>
    <t>PSG2-758</t>
  </si>
  <si>
    <r>
      <rPr>
        <rFont val="Arial"/>
        <color theme="1"/>
      </rPr>
      <t xml:space="preserve">SFA (C10-28), UFA (C16:1; C18:1), DC (C9-15), br, TMTD, pri, phy, Methyl-DHA-tr, 4-oxo-octadecanoate, </t>
    </r>
    <r>
      <rPr>
        <rFont val="Arial"/>
        <b/>
        <color theme="1"/>
      </rPr>
      <t>ALK (C22-33)</t>
    </r>
    <r>
      <rPr>
        <rFont val="Arial"/>
        <color theme="1"/>
      </rPr>
      <t>, OH (C16-20)</t>
    </r>
  </si>
  <si>
    <t>PSG2-769</t>
  </si>
  <si>
    <r>
      <rPr>
        <rFont val="Arial"/>
        <color theme="1"/>
      </rPr>
      <t xml:space="preserve">SFA (C9-32), UFA (C16:1; C18:1; C18:2), DC (C8-15), br, TMTD, pri, phy, Nonacosanone; Hentriacontanone; Tritriacontanone, β-Sitosterol-tr, </t>
    </r>
    <r>
      <rPr>
        <rFont val="Arial"/>
        <b/>
        <color theme="1"/>
      </rPr>
      <t>ALK (C21-35)</t>
    </r>
    <r>
      <rPr>
        <rFont val="Arial"/>
        <color theme="1"/>
      </rPr>
      <t>, OH (C18-20)</t>
    </r>
  </si>
  <si>
    <t>Pontal do Barra PSG-007</t>
  </si>
  <si>
    <t>PSG7-001</t>
  </si>
  <si>
    <t>SFA (C6-30), UFA (C16:1tr; C18:1; C22:1tr), DC (C5-15), br, TMTD, pri, phy, Methyl-DHA-tr, 2-hydroxy acid (C16-18, C24), 3-hydroxy acid (C18), 10-oxo-octadecanoate, batyl alcohol, ALK (C24-31), OH (C18-20)</t>
  </si>
  <si>
    <t>PSG7-174</t>
  </si>
  <si>
    <t>SFA (C12-24), UFA (C18:1; C20:1), br, TMTD, pri, phy, OH (C16-20)</t>
  </si>
  <si>
    <t>PSG7-247</t>
  </si>
  <si>
    <r>
      <rPr>
        <rFont val="Arial"/>
        <color theme="1"/>
      </rPr>
      <t xml:space="preserve">SFA (C11-32), UFA (C14:1; C16:1; C18:1; </t>
    </r>
    <r>
      <rPr>
        <rFont val="Arial"/>
        <b/>
        <color theme="1"/>
      </rPr>
      <t>C22:1</t>
    </r>
    <r>
      <rPr>
        <rFont val="Arial"/>
        <color theme="1"/>
      </rPr>
      <t>), DC (C9-13), br, TMTD, pri, phy, cholesterol, cholest-5-en-3-ol; cholesterol margarate, Methyl DHA; 7-oxo DHA-tr, ALK (C24-31), OH (C16-28)</t>
    </r>
  </si>
  <si>
    <t>PSG7-412</t>
  </si>
  <si>
    <r>
      <rPr>
        <rFont val="Arial"/>
        <color theme="1"/>
      </rPr>
      <t xml:space="preserve">SFA (C6-32), UFA (C16:1; C18:1; C22:1), DC (C5-15), </t>
    </r>
    <r>
      <rPr>
        <rFont val="Arial"/>
        <b/>
        <color theme="1"/>
      </rPr>
      <t>br</t>
    </r>
    <r>
      <rPr>
        <rFont val="Arial"/>
        <color theme="1"/>
      </rPr>
      <t>, TMTD, pri, phy, APAA (C18tr), cholesterol, cholest-5-en-3-ol, ALK (C25-31), OH (C9-28)</t>
    </r>
  </si>
  <si>
    <t>PSG7-625</t>
  </si>
  <si>
    <r>
      <rPr>
        <rFont val="Arial"/>
        <color theme="1"/>
      </rPr>
      <t xml:space="preserve">SFA (C8-26), UFA (C18:1; C20:1; C22:1), DC (C6-17), </t>
    </r>
    <r>
      <rPr>
        <rFont val="Arial"/>
        <b/>
        <color theme="1"/>
      </rPr>
      <t>br</t>
    </r>
    <r>
      <rPr>
        <rFont val="Arial"/>
        <color theme="1"/>
      </rPr>
      <t>, TMTD, pri, phy, APAA (C18-20), 2-hydroxy acid (C16), ALK (C23-29tr), OH (C9-20)</t>
    </r>
  </si>
  <si>
    <t>PSG7-626</t>
  </si>
  <si>
    <r>
      <rPr>
        <rFont val="Arial"/>
        <color theme="1"/>
      </rPr>
      <t xml:space="preserve">SFA (C11-28), UFA (C18:1; </t>
    </r>
    <r>
      <rPr>
        <rFont val="Arial"/>
        <b/>
        <color theme="1"/>
      </rPr>
      <t>C22:1</t>
    </r>
    <r>
      <rPr>
        <rFont val="Arial"/>
        <color theme="1"/>
      </rPr>
      <t xml:space="preserve">), DC (C9-13), </t>
    </r>
    <r>
      <rPr>
        <rFont val="Arial"/>
        <b/>
        <color theme="1"/>
      </rPr>
      <t>br</t>
    </r>
    <r>
      <rPr>
        <rFont val="Arial"/>
        <color theme="1"/>
      </rPr>
      <t>, TMTD, pri, phy, cholesterol-tr, cholesterol margarate-tr, Methyl DHA; 7-oxo DHA-tr; retene-tr, 4-oxo-octadecanoate, ALK (C20-31), OH (C16-20)</t>
    </r>
  </si>
  <si>
    <t>retene</t>
  </si>
  <si>
    <t>PSG7-698</t>
  </si>
  <si>
    <t>SFA (C9-30), UFA (C16:1; C18:1; C22:1), DC (C9-15), br, TMTD, pri, phy, Methyl DHA; 7-oxo DHA-tr, ALK (C20-35), OH (C16-18)</t>
  </si>
  <si>
    <t>PSG7-786</t>
  </si>
  <si>
    <t>SFA (C7-26), UFA (C18:1tr; C20:1tr; C22:1tr), DC (C8-17), br, TMTD, pri, phy, 2-hydroxy acid (C16-18), 4-oxo-octadecanoate, ALK (C20-35), OH (C9-20)</t>
  </si>
  <si>
    <t>PSG7-789</t>
  </si>
  <si>
    <r>
      <rPr>
        <rFont val="Arial"/>
        <color theme="1"/>
      </rPr>
      <t xml:space="preserve">SFA (C6-28), UFA (C16:1; C18:1; </t>
    </r>
    <r>
      <rPr>
        <rFont val="Arial"/>
        <b/>
        <color theme="1"/>
      </rPr>
      <t>C22:1</t>
    </r>
    <r>
      <rPr>
        <rFont val="Arial"/>
        <color theme="1"/>
      </rPr>
      <t>), DC (C5-15), br, TMTD, pri, phy, Methyl DHA; 7-oxo DHA-tr, 2-hydroxy acid (C16), ALK (C20-33), OH (C16-20)</t>
    </r>
  </si>
  <si>
    <t>PSG7-002s</t>
  </si>
  <si>
    <t>Ceramic whole sherd</t>
  </si>
  <si>
    <r>
      <rPr>
        <rFont val="Arial"/>
        <color theme="1"/>
      </rPr>
      <t xml:space="preserve">SFA (C10-26), UFA (C16:1tr; C18:1; C20:1tr), DC (C9-15), </t>
    </r>
    <r>
      <rPr>
        <rFont val="Arial"/>
        <b/>
        <color theme="1"/>
      </rPr>
      <t>br</t>
    </r>
    <r>
      <rPr>
        <rFont val="Arial"/>
        <color theme="1"/>
      </rPr>
      <t>, TMTD, pri, phy, cholesterol-tr, Methyl DHA, citric acid, 2-hydroxy acid (C22-24), ALK (C20-33), OH (C9-32)</t>
    </r>
  </si>
  <si>
    <t>PSG7-11s</t>
  </si>
  <si>
    <r>
      <rPr>
        <rFont val="Arial"/>
        <color theme="1"/>
      </rPr>
      <t xml:space="preserve">SFA (C7-28, </t>
    </r>
    <r>
      <rPr>
        <rFont val="Arial"/>
        <b/>
        <color theme="1"/>
      </rPr>
      <t>C9</t>
    </r>
    <r>
      <rPr>
        <rFont val="Arial"/>
        <color theme="1"/>
      </rPr>
      <t xml:space="preserve">), UFA (C18:1), DC (C9), </t>
    </r>
    <r>
      <rPr>
        <rFont val="Arial"/>
        <b/>
        <color theme="1"/>
      </rPr>
      <t>br</t>
    </r>
    <r>
      <rPr>
        <rFont val="Arial"/>
        <color theme="1"/>
      </rPr>
      <t>, TMTD, pri, phy, APAA (C16-20), Methyl DHA, 7-oxo DHA, retene, citric acid, 2-hydroxy acid (C22-26), 3-hydroxy acid (C18) ALK (C16-20tr), OH (C12-32), BH (C31)</t>
    </r>
  </si>
  <si>
    <t>PSG7-172s</t>
  </si>
  <si>
    <r>
      <rPr>
        <rFont val="Arial"/>
        <color theme="1"/>
      </rPr>
      <t xml:space="preserve">SFA (C10-26), UFA (C16:1tr; C18:1; C20:1tr), DC (C7-13-tr), </t>
    </r>
    <r>
      <rPr>
        <rFont val="Arial"/>
        <b/>
        <color theme="1"/>
      </rPr>
      <t>br</t>
    </r>
    <r>
      <rPr>
        <rFont val="Arial"/>
        <color theme="1"/>
      </rPr>
      <t>, TMTD, pri, phy, Methyl DHA, 2-hydroxy acid (C24), 3-hydroxy acid (C18) ALK (C16-20tr), OH (C16-28)</t>
    </r>
  </si>
  <si>
    <t>PSG7-173i</t>
  </si>
  <si>
    <t>SFA (C12-22), UFA (C16:1; C18:1; C22:1), DC (C13tr), br, TMTD, pri, phy, Methyl DHA, 7-oxo DHA, OH (C16-20)</t>
  </si>
  <si>
    <t>PSG7-31s</t>
  </si>
  <si>
    <t>SFA (C10-24), UFA (C16:1; C18:1; C20:1), DC (C8-11tr), br, TMTD, pri, phy, Methyl DHA, 2-hydroxy acid (C18), OH (C9-20)</t>
  </si>
  <si>
    <t>PSG7-32i</t>
  </si>
  <si>
    <t>SFA (C9-28), UFA (C16:1; C18:1; C22:1), DC (C9-13), br, TMTD, pri, phy, Methyl DHA, 7-oxo DHA, 2-hydroxy acid (C22-25), citric acid, OH (C14-32), BH (C31)</t>
  </si>
  <si>
    <t>PSG7-33s</t>
  </si>
  <si>
    <t>SFA (C7-28), UFA (C16:1; C18:1; C20:1), DC (C4-15), br, TMTD, pri, phy, APAA (C16-20), cholesterol-tr, Methyl DHA, 3-hydroxy acid (C18), OH (C8-32tr)</t>
  </si>
  <si>
    <t>PSG7-40s</t>
  </si>
  <si>
    <t>SFA (C7-24), UFA (C16:1; C20:1; C22:1tr), DC (C6-14), br, TMTD, pri, phy, APAA (C16-22), 19-Norcholesta-1,3,5(10)-trien-6-one-tr, 2-hydroxy acid (C16), citric acid, OH (C16-18)</t>
  </si>
  <si>
    <t>PSG7-418i</t>
  </si>
  <si>
    <t>SFA (C9-26), UFA (C16:1; C20:1; C22:1tr), DC (C7-15), br, TMTD, pri, phy, APAA (C16-20), cholesterol-tr, 19-Norcholesta-1,3,5(10)-trien-6-one-tr, 2-hydroxy acid (C24), 5-oxo-octadecanoate, OH (C9-18)</t>
  </si>
  <si>
    <t>PSG7-631i</t>
  </si>
  <si>
    <t>SFA (C11-24), UFA (C18:1tr), DC (C9-13), br, TMTD, pri, phy, Methyl DHA, OH (C14-24)</t>
  </si>
  <si>
    <t>PSG7-634s</t>
  </si>
  <si>
    <r>
      <rPr>
        <rFont val="Arial"/>
        <color theme="1"/>
      </rPr>
      <t xml:space="preserve">SFA (C7-26), UFA (C18:1; C22:1tr; C24:1tr), DC (C5-15), </t>
    </r>
    <r>
      <rPr>
        <rFont val="Arial"/>
        <b/>
        <color theme="1"/>
      </rPr>
      <t>br</t>
    </r>
    <r>
      <rPr>
        <rFont val="Arial"/>
        <color theme="1"/>
      </rPr>
      <t>, TMTD, pri, phy, cholesterol-tr, OH (C10-18), BH (C31)</t>
    </r>
  </si>
  <si>
    <t>PSG7-696s</t>
  </si>
  <si>
    <r>
      <rPr>
        <rFont val="Arial"/>
        <color theme="1"/>
      </rPr>
      <t xml:space="preserve">SFA (C9-24), UFA (C18:1tr), DC (C6-18), </t>
    </r>
    <r>
      <rPr>
        <rFont val="Arial"/>
        <b/>
        <color theme="1"/>
      </rPr>
      <t>br</t>
    </r>
    <r>
      <rPr>
        <rFont val="Arial"/>
        <color theme="1"/>
      </rPr>
      <t>, TMTD, pri, phy, APAA (C16-22), 2-hydroxy acid (C12-16) 4-hydroxy acid (C18), ALK (C15), OH (C8-18)</t>
    </r>
  </si>
  <si>
    <t>PSG7-697s (likely 967s in batch MA23)</t>
  </si>
  <si>
    <r>
      <rPr>
        <rFont val="Arial"/>
        <color theme="1"/>
      </rPr>
      <t xml:space="preserve">SFA (C9-28), DC (C9-13), </t>
    </r>
    <r>
      <rPr>
        <rFont val="Arial"/>
        <b/>
        <color theme="1"/>
      </rPr>
      <t>br</t>
    </r>
    <r>
      <rPr>
        <rFont val="Arial"/>
        <color theme="1"/>
      </rPr>
      <t>, TMTD, pri, phy, Methyl DHA, 7-oxo DHA-tr, retene-tr, citric acid, OH (C16-32)</t>
    </r>
  </si>
  <si>
    <t>PSG7-790s</t>
  </si>
  <si>
    <r>
      <rPr>
        <rFont val="Arial"/>
        <color theme="1"/>
      </rPr>
      <t xml:space="preserve">SFA (C8-26), DC (C5-18), </t>
    </r>
    <r>
      <rPr>
        <rFont val="Arial"/>
        <b/>
        <color theme="1"/>
      </rPr>
      <t>br</t>
    </r>
    <r>
      <rPr>
        <rFont val="Arial"/>
        <color theme="1"/>
      </rPr>
      <t>, TMTD, pri, phy, APAA (C16-20), β-Amyrin, 3-hydroxy (C16), 4-oxooctadecanoate; 9-oxostearate; 12-oxostearate, OH (C16-18)</t>
    </r>
  </si>
  <si>
    <t>PSG7-792s</t>
  </si>
  <si>
    <t>SFA (C11-30), UFA (C18:1; C20:1), DC (C9-13), br, TMTD, pri, phy, cholesterol acetate, cholesterol-tr; 19-Norcholesta-1,3,5(10)-trien-6-one, 26-Nor-5-cholesten-3β-ol-25-one, Methyl DHA, 7-oxo DHA-tr, retene-tr, OH (C16-32-tr)</t>
  </si>
  <si>
    <t>PSG2-1004s</t>
  </si>
  <si>
    <r>
      <rPr>
        <rFont val="Arial"/>
        <color theme="1"/>
      </rPr>
      <t>SFA (C12-32), UFA (</t>
    </r>
    <r>
      <rPr>
        <rFont val="Arial"/>
        <b/>
        <color theme="1"/>
      </rPr>
      <t>C16:1; C18:1</t>
    </r>
    <r>
      <rPr>
        <rFont val="Arial"/>
        <color theme="1"/>
      </rPr>
      <t xml:space="preserve">; C20:1; C22:1; C24:1), DC (C9-13), br, TMTD, pri, phy, Methyl DHA, 7-oxo DHA-tr, Nonacosanone; </t>
    </r>
    <r>
      <rPr>
        <rFont val="Arial"/>
        <b/>
        <color theme="1"/>
      </rPr>
      <t xml:space="preserve">Hentriacontanone; </t>
    </r>
    <r>
      <rPr>
        <rFont val="Arial"/>
        <color theme="1"/>
      </rPr>
      <t>Tritriacontanone; 2-hydroxy (C24), citric acid, β-Sitosterol, OH (C10-30tr), BH (C30-32)</t>
    </r>
  </si>
  <si>
    <t>PSG2-1006i</t>
  </si>
  <si>
    <r>
      <rPr>
        <rFont val="Arial"/>
        <color theme="1"/>
      </rPr>
      <t xml:space="preserve">SFA (C11-34), UFA (C16:1; C18:1, C22:1), DC (C9-13), br, TMTD, pri, phy, cholesterol-tr, Cholestan-3-ol, (3β,5β)-, Methyl DHA, 7-oxo DHA, Nonacosanone; </t>
    </r>
    <r>
      <rPr>
        <rFont val="Arial"/>
        <b/>
        <color theme="1"/>
      </rPr>
      <t xml:space="preserve">Hentriacontanone; </t>
    </r>
    <r>
      <rPr>
        <rFont val="Arial"/>
        <color theme="1"/>
      </rPr>
      <t>Tritriacontanone,</t>
    </r>
    <r>
      <rPr>
        <rFont val="Arial"/>
        <b/>
        <color theme="1"/>
      </rPr>
      <t xml:space="preserve"> </t>
    </r>
    <r>
      <rPr>
        <rFont val="Arial"/>
        <color theme="1"/>
      </rPr>
      <t>2-hydroxy acid (C24), citric acid, ALK (C23-30), OH (C14-32), BH (C31)</t>
    </r>
  </si>
  <si>
    <t>PSG2-1011i</t>
  </si>
  <si>
    <r>
      <rPr>
        <rFont val="Arial"/>
        <color theme="1"/>
      </rPr>
      <t xml:space="preserve">SFA (C11-32), UFA (C16:1; C18:1, C22:1), DC (C9-13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; Cholesta-3,5-diene, Methyl DHA, 7-oxo DHA, retene-tr, Nonacosanone; </t>
    </r>
    <r>
      <rPr>
        <rFont val="Arial"/>
        <b/>
        <color theme="1"/>
      </rPr>
      <t>Hentriacontanone</t>
    </r>
    <r>
      <rPr>
        <rFont val="Arial"/>
        <color theme="1"/>
      </rPr>
      <t>; Tritriacontanone</t>
    </r>
    <r>
      <rPr>
        <rFont val="Arial"/>
        <b/>
        <color theme="1"/>
      </rPr>
      <t xml:space="preserve">, </t>
    </r>
    <r>
      <rPr>
        <rFont val="Arial"/>
        <color theme="1"/>
      </rPr>
      <t>2-hydroxy acid (C24), citric acid, OH (C14-26), BH (C31)</t>
    </r>
  </si>
  <si>
    <t>PSG2-1065i</t>
  </si>
  <si>
    <r>
      <rPr>
        <rFont val="Arial"/>
        <color theme="1"/>
      </rPr>
      <t xml:space="preserve">SFA (C11-34), UFA (C16:1; C18:1, C22:1), DC (C8-13), </t>
    </r>
    <r>
      <rPr>
        <rFont val="Arial"/>
        <b/>
        <color theme="1"/>
      </rPr>
      <t>br</t>
    </r>
    <r>
      <rPr>
        <rFont val="Arial"/>
        <color theme="1"/>
      </rPr>
      <t>, TMTD, pri, phy, cholesterol-tr, Methyl DHA, 7-oxo DHA, retene-tr, β-Amyrin, 2-hydroxy acid (C22-24), citric acid, OH (C14-32), BH (C30-31)</t>
    </r>
  </si>
  <si>
    <t>PSG2-1459i</t>
  </si>
  <si>
    <t>SFA (C7-30), UFA (C16:1; C18:1, C22:1, C24:1), DC (C6-15), br, TMTD, pri, phy, cholesterol, Hentriacontanone-tr, 2-hydroxy acid (C24), batyl alcohol, OH (C16-32tr), BH (31)</t>
  </si>
  <si>
    <t>PSG2-1460s</t>
  </si>
  <si>
    <t>SFA (C6-30), UFA (C18:1), DC (C6-16), br, TMTD, pri, phy, APAA (C18-20tr), 2-hydroxy acid (C22), OH (C11-32)</t>
  </si>
  <si>
    <t>PSG2-1462i</t>
  </si>
  <si>
    <r>
      <rPr>
        <rFont val="Arial"/>
        <color theme="1"/>
      </rPr>
      <t xml:space="preserve">SFA (C12-34), UFA (C16:1; C18:1, C22:1), DC (C9-15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; cholesterol margarate, Cholestan-3-ol, (3β,5β)-, Methyl DHA, 7-oxo DHA, Nonacosanone; </t>
    </r>
    <r>
      <rPr>
        <rFont val="Arial"/>
        <b/>
        <color theme="1"/>
      </rPr>
      <t>Hentriacontanone</t>
    </r>
    <r>
      <rPr>
        <rFont val="Arial"/>
        <color theme="1"/>
      </rPr>
      <t>; Tritriacontanone; 2-hydroxy acid (C22-24), OH (C16-32), BH (C31)</t>
    </r>
  </si>
  <si>
    <t>PSG2-1470s (written as 1070s in batch MA25)</t>
  </si>
  <si>
    <r>
      <rPr>
        <rFont val="Arial"/>
        <color theme="1"/>
      </rPr>
      <t xml:space="preserve">SFA (C12-34), UFA (C16:1; C18:1, C20:1, C22:1), DC (C9-13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; cholesterol margarate, Cholestan-3-ol, (3β,5β)-, Methyl DHA, 7-oxo DHA, retene-tr,  Nonacosanone; Hentriacontanone; </t>
    </r>
    <r>
      <rPr>
        <rFont val="Arial"/>
        <b/>
        <color theme="1"/>
      </rPr>
      <t>Tritriacontanone</t>
    </r>
    <r>
      <rPr>
        <rFont val="Arial"/>
        <color theme="1"/>
      </rPr>
      <t>; Pentatriacontanone 2-hydroxy acid (C22-24), citric acid, OH (C14-32), BH (C30-31)</t>
    </r>
  </si>
  <si>
    <t>PSG2-345i</t>
  </si>
  <si>
    <r>
      <rPr>
        <rFont val="Arial"/>
        <color theme="1"/>
      </rPr>
      <t xml:space="preserve">SFA (C11-30), DC (C9-10), </t>
    </r>
    <r>
      <rPr>
        <rFont val="Arial"/>
        <b/>
        <color theme="1"/>
      </rPr>
      <t>br</t>
    </r>
    <r>
      <rPr>
        <rFont val="Arial"/>
        <color theme="1"/>
      </rPr>
      <t>, TMTD, pri, phy, Methyl DHA, 7-oxo DHA, retene, Nonacosanone-tr; Hentriacontanone; Tritriacontanone; 2-hydroxy acid (C24), ALK (C18-33), OH (C14-24), BH (C31)</t>
    </r>
  </si>
  <si>
    <t>PSG2-360i</t>
  </si>
  <si>
    <r>
      <rPr>
        <rFont val="Arial"/>
        <color theme="1"/>
      </rPr>
      <t xml:space="preserve">SFA (C7-34), UFA (C16:1; C18:1, C22:1), DC (C8-13), br, TMTD, pri, phy, Methyl DHA, 7-oxo DHA, </t>
    </r>
    <r>
      <rPr>
        <rFont val="Arial"/>
        <b/>
        <color theme="1"/>
      </rPr>
      <t>retene</t>
    </r>
    <r>
      <rPr>
        <rFont val="Arial"/>
        <color theme="1"/>
      </rPr>
      <t xml:space="preserve">, Nonacosanone-tr; Hentriacontanone; tritriacontanone; 2-hydroxy acid (C24), OH (C14-32tr), </t>
    </r>
    <r>
      <rPr>
        <rFont val="Arial"/>
        <b/>
        <color theme="1"/>
      </rPr>
      <t>BH (C31)</t>
    </r>
  </si>
  <si>
    <t>ketones retene</t>
  </si>
  <si>
    <t>PSG2-368i</t>
  </si>
  <si>
    <t>SFA (C8-28), UFA (C16:1; C18:1, C22:1, C24:1), DC (C6-16), br, TMTD, pri, phy, cholesterol-tr, cholestan-3-ol,, 2-hydroxy acid (C24), OH (C14-20r)</t>
  </si>
  <si>
    <t>PSG2-417i</t>
  </si>
  <si>
    <t>SFA (C12-30), UFA (C16:1; C18:1; C20:1; C22:1; C24:1), DC (C9-17), br, TMTD, pri, phy, ,cholesterol-tr, cholesterol margarate, Methyl DHA, Nonacosanone-tr; Hentriacontanone; Tritriacontanone; 2-hydroxy acid (C24), batyl alcohol, citric acid, OH (C16-32tr)</t>
  </si>
  <si>
    <t>PSG2-441i</t>
  </si>
  <si>
    <r>
      <rPr>
        <rFont val="Arial"/>
        <color theme="1"/>
      </rPr>
      <t xml:space="preserve">SFA (C12-32), UFA (C18:1; C20:1; </t>
    </r>
    <r>
      <rPr>
        <rFont val="Arial"/>
        <b/>
        <color theme="1"/>
      </rPr>
      <t>C22:1</t>
    </r>
    <r>
      <rPr>
        <rFont val="Arial"/>
        <color theme="1"/>
      </rPr>
      <t xml:space="preserve">), DC (C9-15), </t>
    </r>
    <r>
      <rPr>
        <rFont val="Arial"/>
        <b/>
        <color theme="1"/>
      </rPr>
      <t>br</t>
    </r>
    <r>
      <rPr>
        <rFont val="Arial"/>
        <color theme="1"/>
      </rPr>
      <t>, TMTD, pri, phy, Methyl DHA, 7-oxo DHA, Nonacosanone-tr; Hentriacontanone; Tritriacontanone, 2-hydroxy acid (C22-24), 3-hydroxy acid (C18), OH (C16-32tr), BH (C31)</t>
    </r>
  </si>
  <si>
    <t>PSG2-445i</t>
  </si>
  <si>
    <r>
      <rPr>
        <rFont val="Arial"/>
        <color theme="1"/>
      </rPr>
      <t xml:space="preserve">SFA (C11-32), UFA (C16:1; C18:1; C20:1; C22:1), DC (C8-18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-tr, Methyl DHA, 7-oxo DHA, Nonacosanone-tr; Hentriacontanone; Tritriacontanone, 2-hydroxy acid (C22-24), OH (C16-32), </t>
    </r>
    <r>
      <rPr>
        <rFont val="Arial"/>
        <b/>
        <color theme="1"/>
      </rPr>
      <t>BH (C31)</t>
    </r>
  </si>
  <si>
    <t>PSG2-464i</t>
  </si>
  <si>
    <t>SFA (C11-32), DC (C9-13), br, TMTD, pri, phy, 2-hydroxy acid (C22-25), OH (C16-32tr)</t>
  </si>
  <si>
    <t>PSG2-748i</t>
  </si>
  <si>
    <r>
      <rPr>
        <rFont val="Arial"/>
        <color theme="1"/>
      </rPr>
      <t xml:space="preserve">SFA (C7-30), UFA (C18:1tr), DC (C6-15), </t>
    </r>
    <r>
      <rPr>
        <rFont val="Arial"/>
        <b/>
        <color theme="1"/>
      </rPr>
      <t>br</t>
    </r>
    <r>
      <rPr>
        <rFont val="Arial"/>
        <color theme="1"/>
      </rPr>
      <t xml:space="preserve">, TMTD, pri, phy, cholesterol-tr, batyl alcohol, 1-O-hexadecylglycerol-bis-TMS; citric acid, 2-hydroxy acid (C22-24), </t>
    </r>
    <r>
      <rPr>
        <rFont val="Arial"/>
        <b/>
        <color theme="1"/>
      </rPr>
      <t>OH (C16-34)</t>
    </r>
    <r>
      <rPr>
        <rFont val="Arial"/>
        <color theme="1"/>
      </rPr>
      <t>, BH (C31)</t>
    </r>
  </si>
  <si>
    <t>PSG2-767s (written as 7767 in Batch MA25)</t>
  </si>
  <si>
    <t>SFA (C8-30), UFA (C18:1; C20:1; C22:1; C23:1; C24:1), DC (C6-17), br, TMTD, pri, phy, cholesterol, cholestan-3-ol, 2-hydroxy acid (C24), OH (C16-30-tr), BH (C29-31)</t>
  </si>
  <si>
    <t>PSG2-771s</t>
  </si>
  <si>
    <r>
      <rPr>
        <rFont val="Arial"/>
        <color theme="1"/>
      </rPr>
      <t xml:space="preserve">SFA (C10-32), UFA (C14:1; C16:1; C18:1), DC (C8-13), br, TMTD, pri, phy, Methyl DHA, 7-oxo DHA, retene, Nonacosanone-tr; </t>
    </r>
    <r>
      <rPr>
        <rFont val="Arial"/>
        <b/>
        <color theme="1"/>
      </rPr>
      <t xml:space="preserve">Hentriacontanone; </t>
    </r>
    <r>
      <rPr>
        <rFont val="Arial"/>
        <color theme="1"/>
      </rPr>
      <t>Tritriacosanone; Pentatriacontanone, 2-hydroxy acid (C22-26), 3-hydroxy acid (C18), citric acid, β-Sitosterol, OH (C12-32)</t>
    </r>
  </si>
  <si>
    <t>* number corresponds to the two different uses of pottery described in the article</t>
  </si>
  <si>
    <t>** percentage of C12:0 calculated of total area C12:0+C14:0+C15:0+C16:0+C17:0+C18: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b/>
      <color theme="1"/>
      <name val="Arial"/>
    </font>
    <font>
      <b/>
      <color rgb="FF000000"/>
      <name val="Arial"/>
    </font>
    <font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1">
    <border/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center" wrapText="1"/>
    </xf>
    <xf borderId="0" fillId="2" fontId="1" numFmtId="1" xfId="0" applyAlignment="1" applyFont="1" applyNumberFormat="1">
      <alignment horizontal="center" readingOrder="0" shrinkToFit="0" vertical="center" wrapText="1"/>
    </xf>
    <xf borderId="0" fillId="2" fontId="1" numFmtId="164" xfId="0" applyAlignment="1" applyFont="1" applyNumberFormat="1">
      <alignment horizontal="center" readingOrder="0" shrinkToFit="0" vertical="center" wrapText="1"/>
    </xf>
    <xf borderId="0" fillId="2" fontId="2" numFmtId="164" xfId="0" applyAlignment="1" applyFont="1" applyNumberFormat="1">
      <alignment horizontal="center" readingOrder="0" vertical="center"/>
    </xf>
    <xf borderId="0" fillId="0" fontId="3" numFmtId="0" xfId="0" applyAlignment="1" applyFont="1">
      <alignment vertical="center"/>
    </xf>
    <xf borderId="0" fillId="0" fontId="3" numFmtId="0" xfId="0" applyAlignment="1" applyFont="1">
      <alignment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0" fillId="0" fontId="3" numFmtId="1" xfId="0" applyAlignment="1" applyFont="1" applyNumberFormat="1">
      <alignment horizontal="center" readingOrder="0" shrinkToFit="0" vertical="center" wrapText="1"/>
    </xf>
    <xf borderId="0" fillId="0" fontId="3" numFmtId="164" xfId="0" applyAlignment="1" applyFont="1" applyNumberFormat="1">
      <alignment horizontal="center" readingOrder="0" shrinkToFit="0" vertical="center" wrapText="1"/>
    </xf>
    <xf borderId="0" fillId="0" fontId="3" numFmtId="164" xfId="0" applyAlignment="1" applyFont="1" applyNumberFormat="1">
      <alignment horizontal="center" shrinkToFit="0" vertical="center" wrapText="1"/>
    </xf>
    <xf borderId="0" fillId="0" fontId="3" numFmtId="164" xfId="0" applyAlignment="1" applyFont="1" applyNumberFormat="1">
      <alignment horizontal="center" vertical="center"/>
    </xf>
    <xf borderId="0" fillId="0" fontId="3" numFmtId="164" xfId="0" applyAlignment="1" applyFont="1" applyNumberFormat="1">
      <alignment vertical="center"/>
    </xf>
    <xf borderId="0" fillId="0" fontId="4" numFmtId="0" xfId="0" applyAlignment="1" applyFont="1">
      <alignment readingOrder="0" shrinkToFit="0" vertical="center" wrapText="1"/>
    </xf>
    <xf borderId="0" fillId="0" fontId="4" numFmtId="0" xfId="0" applyAlignment="1" applyFont="1">
      <alignment readingOrder="0" vertical="center"/>
    </xf>
    <xf borderId="0" fillId="0" fontId="4" numFmtId="1" xfId="0" applyAlignment="1" applyFont="1" applyNumberFormat="1">
      <alignment horizontal="center" readingOrder="0" vertical="center"/>
    </xf>
    <xf borderId="0" fillId="0" fontId="4" numFmtId="0" xfId="0" applyAlignment="1" applyFont="1">
      <alignment horizontal="center" readingOrder="0" vertical="center"/>
    </xf>
    <xf borderId="0" fillId="0" fontId="4" numFmtId="164" xfId="0" applyAlignment="1" applyFont="1" applyNumberForma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4" numFmtId="0" xfId="0" applyAlignment="1" applyFont="1">
      <alignment vertical="center"/>
    </xf>
    <xf borderId="0" fillId="0" fontId="4" numFmtId="164" xfId="0" applyAlignment="1" applyFont="1" applyNumberFormat="1">
      <alignment horizontal="center" readingOrder="0" vertical="center"/>
    </xf>
    <xf borderId="0" fillId="0" fontId="4" numFmtId="0" xfId="0" applyAlignment="1" applyFont="1">
      <alignment horizontal="center" readingOrder="0" shrinkToFit="0" vertical="center" wrapText="1"/>
    </xf>
    <xf borderId="0" fillId="0" fontId="4" numFmtId="164" xfId="0" applyAlignment="1" applyFont="1" applyNumberFormat="1">
      <alignment horizontal="center" readingOrder="0" shrinkToFit="0" vertical="center" wrapText="1"/>
    </xf>
    <xf borderId="0" fillId="0" fontId="4" numFmtId="0" xfId="0" applyAlignment="1" applyFont="1">
      <alignment shrinkToFit="0" vertical="center" wrapText="1"/>
    </xf>
    <xf borderId="0" fillId="0" fontId="4" numFmtId="0" xfId="0" applyAlignment="1" applyFont="1">
      <alignment horizontal="center" shrinkToFit="0" wrapText="1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</cellXfs>
  <cellStyles count="1">
    <cellStyle xfId="0" name="Normal" builtinId="0"/>
  </cellStyles>
  <dxfs count="4">
    <dxf>
      <font/>
      <fill>
        <patternFill patternType="solid">
          <fgColor rgb="FFD0E0E3"/>
          <bgColor rgb="FFD0E0E3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C9DAF8"/>
          <bgColor rgb="FFC9DAF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2.25"/>
    <col customWidth="1" min="3" max="3" width="13.63"/>
    <col customWidth="1" min="5" max="5" width="13.75"/>
    <col customWidth="1" min="6" max="6" width="10.88"/>
    <col customWidth="1" min="7" max="7" width="11.13"/>
    <col customWidth="1" min="8" max="8" width="47.13"/>
    <col customWidth="1" min="14" max="14" width="11.5"/>
    <col customWidth="1" min="15" max="15" width="10.13"/>
    <col customWidth="1" min="16" max="16" width="13.0"/>
    <col customWidth="1" min="17" max="17" width="8.63"/>
    <col customWidth="1" min="18" max="18" width="9.25"/>
  </cols>
  <sheetData>
    <row r="1" ht="38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4" t="s">
        <v>22</v>
      </c>
      <c r="X1" s="5"/>
      <c r="Y1" s="5"/>
      <c r="Z1" s="5"/>
      <c r="AA1" s="5"/>
      <c r="AB1" s="5"/>
      <c r="AC1" s="5"/>
      <c r="AD1" s="5"/>
    </row>
    <row r="2">
      <c r="A2" s="6" t="s">
        <v>23</v>
      </c>
      <c r="B2" s="6" t="s">
        <v>24</v>
      </c>
      <c r="C2" s="6" t="s">
        <v>25</v>
      </c>
      <c r="D2" s="6" t="s">
        <v>26</v>
      </c>
      <c r="E2" s="7" t="s">
        <v>27</v>
      </c>
      <c r="F2" s="8">
        <v>17.6</v>
      </c>
      <c r="G2" s="8" t="s">
        <v>28</v>
      </c>
      <c r="H2" s="6" t="s">
        <v>29</v>
      </c>
      <c r="I2" s="9">
        <v>1.7</v>
      </c>
      <c r="J2" s="9">
        <v>3.7</v>
      </c>
      <c r="K2" s="9">
        <v>0.7</v>
      </c>
      <c r="L2" s="9">
        <v>2.4</v>
      </c>
      <c r="M2" s="10">
        <v>3.21</v>
      </c>
      <c r="N2" s="11"/>
      <c r="O2" s="12"/>
      <c r="P2" s="9">
        <v>1.38</v>
      </c>
      <c r="Q2" s="8">
        <v>58.0</v>
      </c>
      <c r="R2" s="9" t="s">
        <v>30</v>
      </c>
      <c r="S2" s="9">
        <v>-27.842</v>
      </c>
      <c r="T2" s="9">
        <v>-28.749</v>
      </c>
      <c r="U2" s="9">
        <v>-0.907</v>
      </c>
      <c r="V2" s="5"/>
      <c r="W2" s="5"/>
      <c r="X2" s="5"/>
      <c r="Y2" s="5"/>
      <c r="Z2" s="5"/>
      <c r="AA2" s="5"/>
      <c r="AB2" s="5"/>
      <c r="AC2" s="5"/>
      <c r="AD2" s="5"/>
    </row>
    <row r="3">
      <c r="A3" s="6" t="s">
        <v>23</v>
      </c>
      <c r="B3" s="6" t="s">
        <v>24</v>
      </c>
      <c r="C3" s="13" t="s">
        <v>25</v>
      </c>
      <c r="D3" s="14" t="s">
        <v>31</v>
      </c>
      <c r="E3" s="7" t="s">
        <v>27</v>
      </c>
      <c r="F3" s="15">
        <v>170.2</v>
      </c>
      <c r="G3" s="8" t="s">
        <v>28</v>
      </c>
      <c r="H3" s="6" t="s">
        <v>32</v>
      </c>
      <c r="I3" s="16">
        <v>1.2</v>
      </c>
      <c r="J3" s="16"/>
      <c r="K3" s="16">
        <v>0.1</v>
      </c>
      <c r="L3" s="16">
        <v>8.5</v>
      </c>
      <c r="M3" s="17">
        <v>0.3</v>
      </c>
      <c r="N3" s="18"/>
      <c r="O3" s="19"/>
      <c r="P3" s="16">
        <v>0.05</v>
      </c>
      <c r="Q3" s="16">
        <v>92.0</v>
      </c>
      <c r="R3" s="20" t="s">
        <v>33</v>
      </c>
      <c r="S3" s="20">
        <v>-17.145</v>
      </c>
      <c r="T3" s="20">
        <v>-18.432</v>
      </c>
      <c r="U3" s="20">
        <v>-1.287</v>
      </c>
      <c r="V3" s="19"/>
      <c r="W3" s="19"/>
      <c r="X3" s="19"/>
      <c r="Y3" s="19"/>
      <c r="Z3" s="19"/>
      <c r="AA3" s="19"/>
      <c r="AB3" s="19"/>
      <c r="AC3" s="19"/>
      <c r="AD3" s="19"/>
    </row>
    <row r="4">
      <c r="A4" s="6" t="s">
        <v>23</v>
      </c>
      <c r="B4" s="6" t="s">
        <v>24</v>
      </c>
      <c r="C4" s="13" t="s">
        <v>25</v>
      </c>
      <c r="D4" s="14" t="s">
        <v>34</v>
      </c>
      <c r="E4" s="7" t="s">
        <v>27</v>
      </c>
      <c r="F4" s="15">
        <v>16.9</v>
      </c>
      <c r="G4" s="8" t="s">
        <v>35</v>
      </c>
      <c r="H4" s="6" t="s">
        <v>36</v>
      </c>
      <c r="I4" s="16">
        <v>1.7</v>
      </c>
      <c r="J4" s="16">
        <v>3.2</v>
      </c>
      <c r="K4" s="16">
        <v>0.4</v>
      </c>
      <c r="L4" s="16">
        <v>4.5</v>
      </c>
      <c r="M4" s="17">
        <v>0.34</v>
      </c>
      <c r="N4" s="18"/>
      <c r="O4" s="19"/>
      <c r="P4" s="16">
        <v>0.8</v>
      </c>
      <c r="Q4" s="16">
        <v>64.0</v>
      </c>
      <c r="R4" s="9" t="s">
        <v>30</v>
      </c>
      <c r="S4" s="20">
        <v>-27.352</v>
      </c>
      <c r="T4" s="20">
        <v>-28.72</v>
      </c>
      <c r="U4" s="20">
        <v>-1.368</v>
      </c>
      <c r="V4" s="19"/>
      <c r="W4" s="19"/>
      <c r="X4" s="19"/>
      <c r="Y4" s="19"/>
      <c r="Z4" s="19"/>
      <c r="AA4" s="19"/>
      <c r="AB4" s="19"/>
      <c r="AC4" s="19"/>
      <c r="AD4" s="19"/>
    </row>
    <row r="5">
      <c r="A5" s="6" t="s">
        <v>23</v>
      </c>
      <c r="B5" s="6" t="s">
        <v>24</v>
      </c>
      <c r="C5" s="13" t="s">
        <v>25</v>
      </c>
      <c r="D5" s="14" t="s">
        <v>37</v>
      </c>
      <c r="E5" s="7" t="s">
        <v>27</v>
      </c>
      <c r="F5" s="15">
        <v>213.2</v>
      </c>
      <c r="G5" s="8" t="s">
        <v>28</v>
      </c>
      <c r="H5" s="6" t="s">
        <v>38</v>
      </c>
      <c r="I5" s="16">
        <v>1.6</v>
      </c>
      <c r="J5" s="16"/>
      <c r="K5" s="16">
        <v>0.2</v>
      </c>
      <c r="L5" s="16">
        <v>7.4</v>
      </c>
      <c r="M5" s="17">
        <v>0.76</v>
      </c>
      <c r="N5" s="16">
        <v>2.5</v>
      </c>
      <c r="O5" s="19"/>
      <c r="P5" s="16">
        <v>2.22</v>
      </c>
      <c r="Q5" s="16">
        <v>68.0</v>
      </c>
      <c r="R5" s="20" t="s">
        <v>39</v>
      </c>
      <c r="S5" s="20">
        <v>-19.367</v>
      </c>
      <c r="T5" s="20">
        <v>-20.166</v>
      </c>
      <c r="U5" s="20">
        <v>-0.799</v>
      </c>
      <c r="V5" s="19"/>
      <c r="W5" s="19"/>
      <c r="X5" s="19"/>
      <c r="Y5" s="19"/>
      <c r="Z5" s="19"/>
      <c r="AA5" s="19"/>
      <c r="AB5" s="19"/>
      <c r="AC5" s="19"/>
      <c r="AD5" s="19"/>
    </row>
    <row r="6">
      <c r="A6" s="6" t="s">
        <v>23</v>
      </c>
      <c r="B6" s="6" t="s">
        <v>24</v>
      </c>
      <c r="C6" s="13" t="s">
        <v>25</v>
      </c>
      <c r="D6" s="14" t="s">
        <v>40</v>
      </c>
      <c r="E6" s="7" t="s">
        <v>27</v>
      </c>
      <c r="F6" s="15">
        <v>34.9</v>
      </c>
      <c r="G6" s="8" t="s">
        <v>35</v>
      </c>
      <c r="H6" s="6" t="s">
        <v>41</v>
      </c>
      <c r="I6" s="16">
        <v>1.6</v>
      </c>
      <c r="J6" s="16"/>
      <c r="K6" s="16">
        <v>0.3</v>
      </c>
      <c r="L6" s="16">
        <v>5.6</v>
      </c>
      <c r="M6" s="17">
        <v>1.44</v>
      </c>
      <c r="N6" s="18"/>
      <c r="O6" s="19"/>
      <c r="P6" s="16">
        <v>2.11</v>
      </c>
      <c r="Q6" s="16">
        <v>62.0</v>
      </c>
      <c r="R6" s="20" t="s">
        <v>33</v>
      </c>
      <c r="S6" s="20">
        <v>-28.35</v>
      </c>
      <c r="T6" s="20">
        <v>-29.336</v>
      </c>
      <c r="U6" s="20">
        <v>-0.986</v>
      </c>
      <c r="V6" s="19"/>
      <c r="W6" s="19"/>
      <c r="X6" s="19"/>
      <c r="Y6" s="19"/>
      <c r="Z6" s="19"/>
      <c r="AA6" s="19"/>
      <c r="AB6" s="19"/>
      <c r="AC6" s="19"/>
      <c r="AD6" s="19"/>
    </row>
    <row r="7">
      <c r="A7" s="6" t="s">
        <v>23</v>
      </c>
      <c r="B7" s="6" t="s">
        <v>24</v>
      </c>
      <c r="C7" s="13" t="s">
        <v>25</v>
      </c>
      <c r="D7" s="14" t="s">
        <v>42</v>
      </c>
      <c r="E7" s="7" t="s">
        <v>27</v>
      </c>
      <c r="F7" s="15">
        <v>414.1</v>
      </c>
      <c r="G7" s="8" t="s">
        <v>28</v>
      </c>
      <c r="H7" s="6" t="s">
        <v>43</v>
      </c>
      <c r="I7" s="16">
        <v>2.1</v>
      </c>
      <c r="J7" s="16"/>
      <c r="K7" s="16">
        <v>0.1</v>
      </c>
      <c r="L7" s="16">
        <v>21.3</v>
      </c>
      <c r="M7" s="17">
        <v>0.26</v>
      </c>
      <c r="N7" s="18"/>
      <c r="O7" s="19"/>
      <c r="P7" s="16">
        <v>1.8</v>
      </c>
      <c r="Q7" s="16">
        <v>76.0</v>
      </c>
      <c r="R7" s="20" t="s">
        <v>33</v>
      </c>
      <c r="S7" s="20">
        <v>-18.13</v>
      </c>
      <c r="T7" s="20">
        <v>-19.762</v>
      </c>
      <c r="U7" s="20">
        <v>-1.631</v>
      </c>
      <c r="V7" s="19"/>
      <c r="W7" s="19"/>
      <c r="X7" s="19"/>
      <c r="Y7" s="19"/>
      <c r="Z7" s="19"/>
      <c r="AA7" s="19"/>
      <c r="AB7" s="19"/>
      <c r="AC7" s="19"/>
      <c r="AD7" s="19"/>
    </row>
    <row r="8">
      <c r="A8" s="6" t="s">
        <v>23</v>
      </c>
      <c r="B8" s="6" t="s">
        <v>24</v>
      </c>
      <c r="C8" s="13" t="s">
        <v>25</v>
      </c>
      <c r="D8" s="14" t="s">
        <v>44</v>
      </c>
      <c r="E8" s="7" t="s">
        <v>27</v>
      </c>
      <c r="F8" s="15">
        <v>82.6</v>
      </c>
      <c r="G8" s="8" t="s">
        <v>28</v>
      </c>
      <c r="H8" s="6" t="s">
        <v>45</v>
      </c>
      <c r="I8" s="16">
        <v>1.5</v>
      </c>
      <c r="J8" s="16">
        <v>2.8</v>
      </c>
      <c r="K8" s="16">
        <v>0.2</v>
      </c>
      <c r="L8" s="16">
        <v>8.4</v>
      </c>
      <c r="M8" s="17">
        <v>0.85</v>
      </c>
      <c r="N8" s="18"/>
      <c r="O8" s="19"/>
      <c r="P8" s="16">
        <v>0.23</v>
      </c>
      <c r="Q8" s="16">
        <v>83.0</v>
      </c>
      <c r="R8" s="20" t="s">
        <v>30</v>
      </c>
      <c r="S8" s="20">
        <v>-21.467</v>
      </c>
      <c r="T8" s="20">
        <v>-22.281</v>
      </c>
      <c r="U8" s="20">
        <v>-0.814</v>
      </c>
      <c r="V8" s="19"/>
      <c r="W8" s="19"/>
      <c r="X8" s="19"/>
      <c r="Y8" s="19"/>
      <c r="Z8" s="19"/>
      <c r="AA8" s="19"/>
      <c r="AB8" s="19"/>
      <c r="AC8" s="19"/>
      <c r="AD8" s="19"/>
    </row>
    <row r="9">
      <c r="A9" s="6" t="s">
        <v>23</v>
      </c>
      <c r="B9" s="6" t="s">
        <v>24</v>
      </c>
      <c r="C9" s="13" t="s">
        <v>25</v>
      </c>
      <c r="D9" s="14" t="s">
        <v>46</v>
      </c>
      <c r="E9" s="7" t="s">
        <v>27</v>
      </c>
      <c r="F9" s="15">
        <v>15.1</v>
      </c>
      <c r="G9" s="8" t="s">
        <v>35</v>
      </c>
      <c r="H9" s="6" t="s">
        <v>47</v>
      </c>
      <c r="I9" s="16">
        <v>2.0</v>
      </c>
      <c r="J9" s="16">
        <v>3.1</v>
      </c>
      <c r="K9" s="16">
        <v>0.4</v>
      </c>
      <c r="L9" s="16">
        <v>4.6</v>
      </c>
      <c r="M9" s="17">
        <v>1.76</v>
      </c>
      <c r="N9" s="18"/>
      <c r="O9" s="19"/>
      <c r="P9" s="16">
        <v>1.63</v>
      </c>
      <c r="Q9" s="16">
        <v>61.0</v>
      </c>
      <c r="R9" s="20" t="s">
        <v>30</v>
      </c>
      <c r="S9" s="20">
        <v>-27.858</v>
      </c>
      <c r="T9" s="20">
        <v>-28.804</v>
      </c>
      <c r="U9" s="20">
        <v>-0.946</v>
      </c>
      <c r="V9" s="19"/>
      <c r="W9" s="19"/>
      <c r="X9" s="19"/>
      <c r="Y9" s="19"/>
      <c r="Z9" s="19"/>
      <c r="AA9" s="19"/>
      <c r="AB9" s="19"/>
      <c r="AC9" s="19"/>
      <c r="AD9" s="19"/>
    </row>
    <row r="10">
      <c r="A10" s="6" t="s">
        <v>23</v>
      </c>
      <c r="B10" s="6" t="s">
        <v>24</v>
      </c>
      <c r="C10" s="13" t="s">
        <v>25</v>
      </c>
      <c r="D10" s="14" t="s">
        <v>48</v>
      </c>
      <c r="E10" s="21" t="s">
        <v>49</v>
      </c>
      <c r="F10" s="15">
        <v>11.3</v>
      </c>
      <c r="G10" s="8" t="s">
        <v>35</v>
      </c>
      <c r="H10" s="6" t="s">
        <v>50</v>
      </c>
      <c r="I10" s="16">
        <v>1.9</v>
      </c>
      <c r="J10" s="16">
        <v>2.1</v>
      </c>
      <c r="K10" s="16">
        <v>0.6</v>
      </c>
      <c r="L10" s="16">
        <v>3.0</v>
      </c>
      <c r="M10" s="17">
        <v>5.34</v>
      </c>
      <c r="N10" s="18"/>
      <c r="O10" s="19"/>
      <c r="P10" s="16">
        <v>2.79</v>
      </c>
      <c r="Q10" s="16">
        <v>59.0</v>
      </c>
      <c r="R10" s="20" t="s">
        <v>30</v>
      </c>
      <c r="S10" s="20">
        <v>-27.727</v>
      </c>
      <c r="T10" s="20">
        <v>-28.52</v>
      </c>
      <c r="U10" s="20">
        <v>-0.792</v>
      </c>
      <c r="V10" s="19"/>
      <c r="W10" s="19"/>
      <c r="X10" s="19"/>
      <c r="Y10" s="19"/>
      <c r="Z10" s="19"/>
      <c r="AA10" s="19"/>
      <c r="AB10" s="19"/>
      <c r="AC10" s="19"/>
      <c r="AD10" s="19"/>
    </row>
    <row r="11">
      <c r="A11" s="6" t="s">
        <v>23</v>
      </c>
      <c r="B11" s="6" t="s">
        <v>24</v>
      </c>
      <c r="C11" s="13" t="s">
        <v>25</v>
      </c>
      <c r="D11" s="14" t="s">
        <v>51</v>
      </c>
      <c r="E11" s="7" t="s">
        <v>27</v>
      </c>
      <c r="F11" s="15">
        <v>300.9</v>
      </c>
      <c r="G11" s="8" t="s">
        <v>28</v>
      </c>
      <c r="H11" s="6" t="s">
        <v>52</v>
      </c>
      <c r="I11" s="16">
        <v>2.1</v>
      </c>
      <c r="J11" s="16"/>
      <c r="K11" s="16">
        <v>0.2</v>
      </c>
      <c r="L11" s="16">
        <v>9.4</v>
      </c>
      <c r="M11" s="17">
        <v>0.16</v>
      </c>
      <c r="N11" s="18"/>
      <c r="O11" s="19"/>
      <c r="P11" s="16">
        <v>0.02</v>
      </c>
      <c r="Q11" s="16">
        <v>95.0</v>
      </c>
      <c r="R11" s="20" t="s">
        <v>33</v>
      </c>
      <c r="S11" s="20">
        <v>-18.242</v>
      </c>
      <c r="T11" s="20">
        <v>-19.262</v>
      </c>
      <c r="U11" s="20">
        <v>-1.02</v>
      </c>
      <c r="V11" s="19"/>
      <c r="W11" s="19"/>
      <c r="X11" s="19"/>
      <c r="Y11" s="19"/>
      <c r="Z11" s="19"/>
      <c r="AA11" s="19"/>
      <c r="AB11" s="19"/>
      <c r="AC11" s="19"/>
      <c r="AD11" s="19"/>
    </row>
    <row r="12">
      <c r="A12" s="6" t="s">
        <v>23</v>
      </c>
      <c r="B12" s="6" t="s">
        <v>24</v>
      </c>
      <c r="C12" s="13" t="s">
        <v>25</v>
      </c>
      <c r="D12" s="14" t="s">
        <v>53</v>
      </c>
      <c r="E12" s="7" t="s">
        <v>27</v>
      </c>
      <c r="F12" s="15">
        <v>53.5</v>
      </c>
      <c r="G12" s="8" t="s">
        <v>35</v>
      </c>
      <c r="H12" s="6" t="s">
        <v>54</v>
      </c>
      <c r="I12" s="16">
        <v>2.0</v>
      </c>
      <c r="J12" s="16"/>
      <c r="K12" s="16">
        <v>0.2</v>
      </c>
      <c r="L12" s="16">
        <v>8.1</v>
      </c>
      <c r="M12" s="17">
        <v>0.79</v>
      </c>
      <c r="N12" s="18"/>
      <c r="O12" s="19"/>
      <c r="P12" s="16">
        <v>1.38</v>
      </c>
      <c r="Q12" s="16">
        <v>62.0</v>
      </c>
      <c r="R12" s="20" t="s">
        <v>33</v>
      </c>
      <c r="S12" s="20">
        <v>-22.9</v>
      </c>
      <c r="T12" s="20">
        <v>-24.561</v>
      </c>
      <c r="U12" s="20">
        <v>-1.661</v>
      </c>
      <c r="V12" s="19"/>
      <c r="W12" s="19"/>
      <c r="X12" s="19"/>
      <c r="Y12" s="19"/>
      <c r="Z12" s="19"/>
      <c r="AA12" s="19"/>
      <c r="AB12" s="19"/>
      <c r="AC12" s="19"/>
      <c r="AD12" s="19"/>
    </row>
    <row r="13">
      <c r="A13" s="6" t="s">
        <v>23</v>
      </c>
      <c r="B13" s="6" t="s">
        <v>24</v>
      </c>
      <c r="C13" s="13" t="s">
        <v>25</v>
      </c>
      <c r="D13" s="14" t="s">
        <v>55</v>
      </c>
      <c r="E13" s="7" t="s">
        <v>27</v>
      </c>
      <c r="F13" s="15">
        <v>41.2</v>
      </c>
      <c r="G13" s="8" t="s">
        <v>35</v>
      </c>
      <c r="H13" s="6" t="s">
        <v>56</v>
      </c>
      <c r="I13" s="16">
        <v>1.6</v>
      </c>
      <c r="J13" s="16">
        <v>3.3</v>
      </c>
      <c r="K13" s="16">
        <v>0.2</v>
      </c>
      <c r="L13" s="16">
        <v>8.0</v>
      </c>
      <c r="M13" s="17">
        <v>0.76</v>
      </c>
      <c r="N13" s="18"/>
      <c r="O13" s="19"/>
      <c r="P13" s="16">
        <v>0.86</v>
      </c>
      <c r="Q13" s="16">
        <v>70.0</v>
      </c>
      <c r="R13" s="20" t="s">
        <v>30</v>
      </c>
      <c r="S13" s="20">
        <v>-29.25</v>
      </c>
      <c r="T13" s="20">
        <v>-29.742</v>
      </c>
      <c r="U13" s="20">
        <v>-0.492</v>
      </c>
      <c r="V13" s="19"/>
      <c r="W13" s="19"/>
      <c r="X13" s="19"/>
      <c r="Y13" s="19"/>
      <c r="Z13" s="19"/>
      <c r="AA13" s="19"/>
      <c r="AB13" s="19"/>
      <c r="AC13" s="19"/>
      <c r="AD13" s="19"/>
    </row>
    <row r="14">
      <c r="A14" s="6" t="s">
        <v>23</v>
      </c>
      <c r="B14" s="6" t="s">
        <v>24</v>
      </c>
      <c r="C14" s="13" t="s">
        <v>57</v>
      </c>
      <c r="D14" s="14" t="s">
        <v>58</v>
      </c>
      <c r="E14" s="21" t="s">
        <v>49</v>
      </c>
      <c r="F14" s="15">
        <v>90.6</v>
      </c>
      <c r="G14" s="8" t="s">
        <v>28</v>
      </c>
      <c r="H14" s="6" t="s">
        <v>59</v>
      </c>
      <c r="I14" s="16">
        <v>1.6</v>
      </c>
      <c r="J14" s="16"/>
      <c r="K14" s="16">
        <v>0.2</v>
      </c>
      <c r="L14" s="16">
        <v>8.0</v>
      </c>
      <c r="M14" s="17">
        <v>0.9</v>
      </c>
      <c r="N14" s="18"/>
      <c r="O14" s="19"/>
      <c r="P14" s="16">
        <v>0.05</v>
      </c>
      <c r="Q14" s="16">
        <v>86.0</v>
      </c>
      <c r="R14" s="20" t="s">
        <v>33</v>
      </c>
      <c r="S14" s="20">
        <v>-19.002</v>
      </c>
      <c r="T14" s="20">
        <v>-19.721</v>
      </c>
      <c r="U14" s="20">
        <v>-0.72</v>
      </c>
      <c r="V14" s="19"/>
      <c r="W14" s="19"/>
      <c r="X14" s="19"/>
      <c r="Y14" s="19"/>
      <c r="Z14" s="19"/>
      <c r="AA14" s="19"/>
      <c r="AB14" s="19"/>
      <c r="AC14" s="19"/>
      <c r="AD14" s="19"/>
    </row>
    <row r="15">
      <c r="A15" s="6" t="s">
        <v>23</v>
      </c>
      <c r="B15" s="6" t="s">
        <v>24</v>
      </c>
      <c r="C15" s="13" t="s">
        <v>57</v>
      </c>
      <c r="D15" s="14" t="s">
        <v>60</v>
      </c>
      <c r="E15" s="7" t="s">
        <v>27</v>
      </c>
      <c r="F15" s="15">
        <v>366.2</v>
      </c>
      <c r="G15" s="8" t="s">
        <v>28</v>
      </c>
      <c r="H15" s="6" t="s">
        <v>61</v>
      </c>
      <c r="I15" s="16">
        <v>2.5</v>
      </c>
      <c r="J15" s="16"/>
      <c r="K15" s="16">
        <v>0.2</v>
      </c>
      <c r="L15" s="16">
        <v>11.1</v>
      </c>
      <c r="M15" s="17">
        <v>0.1</v>
      </c>
      <c r="N15" s="18"/>
      <c r="O15" s="19"/>
      <c r="P15" s="16">
        <v>0.18</v>
      </c>
      <c r="Q15" s="16">
        <v>86.0</v>
      </c>
      <c r="R15" s="20" t="s">
        <v>33</v>
      </c>
      <c r="S15" s="20">
        <v>-17.598</v>
      </c>
      <c r="T15" s="20">
        <v>-19.064</v>
      </c>
      <c r="U15" s="20">
        <v>-1.465</v>
      </c>
      <c r="V15" s="19"/>
      <c r="W15" s="19"/>
      <c r="X15" s="19"/>
      <c r="Y15" s="19"/>
      <c r="Z15" s="19"/>
      <c r="AA15" s="19"/>
      <c r="AB15" s="19"/>
      <c r="AC15" s="19"/>
      <c r="AD15" s="19"/>
    </row>
    <row r="16">
      <c r="A16" s="6" t="s">
        <v>23</v>
      </c>
      <c r="B16" s="6" t="s">
        <v>24</v>
      </c>
      <c r="C16" s="13" t="s">
        <v>57</v>
      </c>
      <c r="D16" s="14" t="s">
        <v>62</v>
      </c>
      <c r="E16" s="7" t="s">
        <v>27</v>
      </c>
      <c r="F16" s="15">
        <v>17.4</v>
      </c>
      <c r="G16" s="8" t="s">
        <v>28</v>
      </c>
      <c r="H16" s="6" t="s">
        <v>63</v>
      </c>
      <c r="I16" s="16">
        <v>1.4</v>
      </c>
      <c r="J16" s="16"/>
      <c r="K16" s="16">
        <v>0.3</v>
      </c>
      <c r="L16" s="16">
        <v>4.7</v>
      </c>
      <c r="M16" s="17">
        <v>0.59</v>
      </c>
      <c r="N16" s="18"/>
      <c r="O16" s="19"/>
      <c r="P16" s="16">
        <v>1.0</v>
      </c>
      <c r="Q16" s="16">
        <v>77.0</v>
      </c>
      <c r="R16" s="20" t="s">
        <v>33</v>
      </c>
      <c r="S16" s="20">
        <v>-28.167</v>
      </c>
      <c r="T16" s="20">
        <v>-29.464</v>
      </c>
      <c r="U16" s="20">
        <v>-1.297</v>
      </c>
      <c r="V16" s="19"/>
      <c r="W16" s="19"/>
      <c r="X16" s="19"/>
      <c r="Y16" s="19"/>
      <c r="Z16" s="19"/>
      <c r="AA16" s="19"/>
      <c r="AB16" s="19"/>
      <c r="AC16" s="19"/>
      <c r="AD16" s="19"/>
    </row>
    <row r="17">
      <c r="A17" s="6" t="s">
        <v>23</v>
      </c>
      <c r="B17" s="6" t="s">
        <v>24</v>
      </c>
      <c r="C17" s="13" t="s">
        <v>57</v>
      </c>
      <c r="D17" s="14" t="s">
        <v>64</v>
      </c>
      <c r="E17" s="7" t="s">
        <v>27</v>
      </c>
      <c r="F17" s="15">
        <v>149.5</v>
      </c>
      <c r="G17" s="8" t="s">
        <v>28</v>
      </c>
      <c r="H17" s="6" t="s">
        <v>65</v>
      </c>
      <c r="I17" s="16">
        <v>1.9</v>
      </c>
      <c r="J17" s="16"/>
      <c r="K17" s="16">
        <v>0.4</v>
      </c>
      <c r="L17" s="16">
        <v>4.3</v>
      </c>
      <c r="M17" s="17">
        <v>0.68</v>
      </c>
      <c r="N17" s="16">
        <v>2.5</v>
      </c>
      <c r="O17" s="19"/>
      <c r="P17" s="16">
        <v>0.02</v>
      </c>
      <c r="Q17" s="16">
        <v>97.0</v>
      </c>
      <c r="R17" s="20" t="s">
        <v>39</v>
      </c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</row>
    <row r="18">
      <c r="A18" s="6" t="s">
        <v>23</v>
      </c>
      <c r="B18" s="6" t="s">
        <v>24</v>
      </c>
      <c r="C18" s="13" t="s">
        <v>57</v>
      </c>
      <c r="D18" s="14" t="s">
        <v>66</v>
      </c>
      <c r="E18" s="7" t="s">
        <v>27</v>
      </c>
      <c r="F18" s="15">
        <v>987.5</v>
      </c>
      <c r="G18" s="8" t="s">
        <v>28</v>
      </c>
      <c r="H18" s="6" t="s">
        <v>67</v>
      </c>
      <c r="I18" s="16">
        <v>1.2</v>
      </c>
      <c r="J18" s="16"/>
      <c r="K18" s="16">
        <v>0.1</v>
      </c>
      <c r="L18" s="16">
        <v>12.7</v>
      </c>
      <c r="M18" s="17">
        <v>0.2</v>
      </c>
      <c r="N18" s="16">
        <v>2.2</v>
      </c>
      <c r="O18" s="14">
        <v>0.21</v>
      </c>
      <c r="P18" s="16">
        <v>1.27</v>
      </c>
      <c r="Q18" s="16">
        <v>76.0</v>
      </c>
      <c r="R18" s="20" t="s">
        <v>39</v>
      </c>
      <c r="S18" s="20">
        <v>-19.497</v>
      </c>
      <c r="T18" s="20">
        <v>-20.24</v>
      </c>
      <c r="U18" s="20">
        <v>-0.743</v>
      </c>
      <c r="V18" s="19"/>
      <c r="W18" s="19"/>
      <c r="X18" s="19"/>
      <c r="Y18" s="19"/>
      <c r="Z18" s="19"/>
      <c r="AA18" s="19"/>
      <c r="AB18" s="19"/>
      <c r="AC18" s="19"/>
      <c r="AD18" s="19"/>
    </row>
    <row r="19">
      <c r="A19" s="6" t="s">
        <v>23</v>
      </c>
      <c r="B19" s="6" t="s">
        <v>24</v>
      </c>
      <c r="C19" s="13" t="s">
        <v>57</v>
      </c>
      <c r="D19" s="14" t="s">
        <v>68</v>
      </c>
      <c r="E19" s="7" t="s">
        <v>27</v>
      </c>
      <c r="F19" s="15">
        <v>7.3</v>
      </c>
      <c r="G19" s="8" t="s">
        <v>28</v>
      </c>
      <c r="H19" s="6" t="s">
        <v>69</v>
      </c>
      <c r="I19" s="16">
        <v>1.9</v>
      </c>
      <c r="J19" s="16"/>
      <c r="K19" s="16">
        <v>0.5</v>
      </c>
      <c r="L19" s="16">
        <v>4.1</v>
      </c>
      <c r="M19" s="17">
        <v>2.21</v>
      </c>
      <c r="N19" s="18"/>
      <c r="O19" s="19"/>
      <c r="P19" s="16">
        <v>0.71</v>
      </c>
      <c r="Q19" s="16">
        <v>66.0</v>
      </c>
      <c r="R19" s="20" t="s">
        <v>70</v>
      </c>
      <c r="S19" s="20">
        <v>-25.909</v>
      </c>
      <c r="T19" s="20">
        <v>-28.333</v>
      </c>
      <c r="U19" s="20">
        <v>-2.424</v>
      </c>
      <c r="V19" s="19"/>
      <c r="W19" s="19"/>
      <c r="X19" s="19"/>
      <c r="Y19" s="19"/>
      <c r="Z19" s="19"/>
      <c r="AA19" s="19"/>
      <c r="AB19" s="19"/>
      <c r="AC19" s="19"/>
      <c r="AD19" s="19"/>
    </row>
    <row r="20">
      <c r="A20" s="6" t="s">
        <v>23</v>
      </c>
      <c r="B20" s="6" t="s">
        <v>24</v>
      </c>
      <c r="C20" s="13" t="s">
        <v>57</v>
      </c>
      <c r="D20" s="14" t="s">
        <v>71</v>
      </c>
      <c r="E20" s="21" t="s">
        <v>49</v>
      </c>
      <c r="F20" s="15">
        <v>11.4</v>
      </c>
      <c r="G20" s="8" t="s">
        <v>28</v>
      </c>
      <c r="H20" s="6" t="s">
        <v>72</v>
      </c>
      <c r="I20" s="16">
        <v>1.6</v>
      </c>
      <c r="J20" s="16"/>
      <c r="K20" s="16">
        <v>0.2</v>
      </c>
      <c r="L20" s="16">
        <v>6.6</v>
      </c>
      <c r="M20" s="17">
        <v>1.7</v>
      </c>
      <c r="N20" s="18"/>
      <c r="O20" s="19"/>
      <c r="P20" s="16">
        <v>0.8</v>
      </c>
      <c r="Q20" s="16">
        <v>65.0</v>
      </c>
      <c r="R20" s="20" t="s">
        <v>33</v>
      </c>
      <c r="S20" s="20">
        <v>-27.574</v>
      </c>
      <c r="T20" s="20">
        <v>-29.491</v>
      </c>
      <c r="U20" s="20">
        <v>-1.917</v>
      </c>
      <c r="V20" s="19"/>
      <c r="W20" s="19"/>
      <c r="X20" s="19"/>
      <c r="Y20" s="19"/>
      <c r="Z20" s="19"/>
      <c r="AA20" s="19"/>
      <c r="AB20" s="19"/>
      <c r="AC20" s="19"/>
      <c r="AD20" s="19"/>
    </row>
    <row r="21">
      <c r="A21" s="6" t="s">
        <v>23</v>
      </c>
      <c r="B21" s="6" t="s">
        <v>24</v>
      </c>
      <c r="C21" s="13" t="s">
        <v>57</v>
      </c>
      <c r="D21" s="14" t="s">
        <v>73</v>
      </c>
      <c r="E21" s="7" t="s">
        <v>27</v>
      </c>
      <c r="F21" s="15">
        <v>473.1</v>
      </c>
      <c r="G21" s="8" t="s">
        <v>28</v>
      </c>
      <c r="H21" s="6" t="s">
        <v>74</v>
      </c>
      <c r="I21" s="16">
        <v>2.3</v>
      </c>
      <c r="J21" s="16"/>
      <c r="K21" s="16">
        <v>0.1</v>
      </c>
      <c r="L21" s="16">
        <v>17.9</v>
      </c>
      <c r="M21" s="17">
        <v>0.2</v>
      </c>
      <c r="N21" s="18"/>
      <c r="O21" s="19"/>
      <c r="P21" s="16">
        <v>0.1</v>
      </c>
      <c r="Q21" s="16">
        <v>88.0</v>
      </c>
      <c r="R21" s="20" t="s">
        <v>33</v>
      </c>
      <c r="S21" s="20">
        <v>-17.743</v>
      </c>
      <c r="T21" s="20">
        <v>-19.534</v>
      </c>
      <c r="U21" s="20">
        <v>-1.79</v>
      </c>
      <c r="V21" s="19"/>
      <c r="W21" s="19"/>
      <c r="X21" s="19"/>
      <c r="Y21" s="19"/>
      <c r="Z21" s="19"/>
      <c r="AA21" s="19"/>
      <c r="AB21" s="19"/>
      <c r="AC21" s="19"/>
      <c r="AD21" s="19"/>
    </row>
    <row r="22">
      <c r="A22" s="6" t="s">
        <v>23</v>
      </c>
      <c r="B22" s="6" t="s">
        <v>24</v>
      </c>
      <c r="C22" s="13" t="s">
        <v>57</v>
      </c>
      <c r="D22" s="14" t="s">
        <v>75</v>
      </c>
      <c r="E22" s="7" t="s">
        <v>27</v>
      </c>
      <c r="F22" s="15">
        <v>14.6</v>
      </c>
      <c r="G22" s="8" t="s">
        <v>28</v>
      </c>
      <c r="H22" s="6" t="s">
        <v>76</v>
      </c>
      <c r="I22" s="16">
        <v>1.4</v>
      </c>
      <c r="J22" s="16"/>
      <c r="K22" s="16">
        <v>0.2</v>
      </c>
      <c r="L22" s="16">
        <v>7.3</v>
      </c>
      <c r="M22" s="17">
        <v>1.49</v>
      </c>
      <c r="N22" s="18"/>
      <c r="O22" s="19"/>
      <c r="P22" s="16">
        <v>0.57</v>
      </c>
      <c r="Q22" s="16">
        <v>79.0</v>
      </c>
      <c r="R22" s="20" t="s">
        <v>33</v>
      </c>
      <c r="S22" s="20">
        <v>-25.975</v>
      </c>
      <c r="T22" s="20">
        <v>-28.253</v>
      </c>
      <c r="U22" s="20">
        <v>-2.278</v>
      </c>
      <c r="V22" s="19"/>
      <c r="W22" s="19"/>
      <c r="X22" s="19"/>
      <c r="Y22" s="19"/>
      <c r="Z22" s="19"/>
      <c r="AA22" s="19"/>
      <c r="AB22" s="19"/>
      <c r="AC22" s="19"/>
      <c r="AD22" s="19"/>
    </row>
    <row r="23">
      <c r="A23" s="6" t="s">
        <v>23</v>
      </c>
      <c r="B23" s="6" t="s">
        <v>24</v>
      </c>
      <c r="C23" s="13" t="s">
        <v>57</v>
      </c>
      <c r="D23" s="14" t="s">
        <v>77</v>
      </c>
      <c r="E23" s="21" t="s">
        <v>78</v>
      </c>
      <c r="F23" s="15">
        <v>122.4</v>
      </c>
      <c r="G23" s="8" t="s">
        <v>28</v>
      </c>
      <c r="H23" s="6" t="s">
        <v>79</v>
      </c>
      <c r="I23" s="16">
        <v>1.6</v>
      </c>
      <c r="J23" s="16"/>
      <c r="K23" s="16">
        <v>0.1</v>
      </c>
      <c r="L23" s="16">
        <v>16.7</v>
      </c>
      <c r="M23" s="17">
        <v>0.38</v>
      </c>
      <c r="N23" s="18"/>
      <c r="O23" s="19"/>
      <c r="P23" s="16">
        <v>0.58</v>
      </c>
      <c r="Q23" s="16">
        <v>78.0</v>
      </c>
      <c r="R23" s="20" t="s">
        <v>33</v>
      </c>
      <c r="S23" s="20">
        <v>-20.091</v>
      </c>
      <c r="T23" s="20">
        <v>-21.195</v>
      </c>
      <c r="U23" s="20">
        <v>-1.104</v>
      </c>
      <c r="V23" s="19"/>
      <c r="W23" s="19"/>
      <c r="X23" s="19"/>
      <c r="Y23" s="19"/>
      <c r="Z23" s="19"/>
      <c r="AA23" s="19"/>
      <c r="AB23" s="19"/>
      <c r="AC23" s="19"/>
      <c r="AD23" s="19"/>
    </row>
    <row r="24">
      <c r="A24" s="6" t="s">
        <v>23</v>
      </c>
      <c r="B24" s="6" t="s">
        <v>24</v>
      </c>
      <c r="C24" s="13" t="s">
        <v>57</v>
      </c>
      <c r="D24" s="14" t="s">
        <v>80</v>
      </c>
      <c r="E24" s="21" t="s">
        <v>78</v>
      </c>
      <c r="F24" s="15">
        <v>19.08</v>
      </c>
      <c r="G24" s="8" t="s">
        <v>28</v>
      </c>
      <c r="H24" s="6" t="s">
        <v>81</v>
      </c>
      <c r="I24" s="16">
        <v>3.6</v>
      </c>
      <c r="J24" s="16"/>
      <c r="K24" s="16">
        <v>0.3</v>
      </c>
      <c r="L24" s="16">
        <v>10.5</v>
      </c>
      <c r="M24" s="17">
        <v>1.38</v>
      </c>
      <c r="N24" s="16">
        <v>4.7</v>
      </c>
      <c r="O24" s="14">
        <v>0.17</v>
      </c>
      <c r="P24" s="16">
        <v>0.11</v>
      </c>
      <c r="Q24" s="16">
        <v>93.2</v>
      </c>
      <c r="R24" s="20" t="s">
        <v>39</v>
      </c>
      <c r="S24" s="20">
        <v>-19.306</v>
      </c>
      <c r="T24" s="20">
        <v>-21.231</v>
      </c>
      <c r="U24" s="20">
        <v>-1.925</v>
      </c>
      <c r="V24" s="19"/>
      <c r="W24" s="19"/>
      <c r="X24" s="19"/>
      <c r="Y24" s="19"/>
      <c r="Z24" s="19"/>
      <c r="AA24" s="19"/>
      <c r="AB24" s="19"/>
      <c r="AC24" s="19"/>
      <c r="AD24" s="19"/>
    </row>
    <row r="25">
      <c r="A25" s="6" t="s">
        <v>23</v>
      </c>
      <c r="B25" s="6" t="s">
        <v>24</v>
      </c>
      <c r="C25" s="13" t="s">
        <v>57</v>
      </c>
      <c r="D25" s="14" t="s">
        <v>82</v>
      </c>
      <c r="E25" s="21" t="s">
        <v>78</v>
      </c>
      <c r="F25" s="15">
        <v>184.35</v>
      </c>
      <c r="G25" s="8" t="s">
        <v>28</v>
      </c>
      <c r="H25" s="6" t="s">
        <v>83</v>
      </c>
      <c r="I25" s="16">
        <v>2.7</v>
      </c>
      <c r="J25" s="16"/>
      <c r="K25" s="16">
        <v>0.2</v>
      </c>
      <c r="L25" s="16">
        <v>12.7</v>
      </c>
      <c r="M25" s="17">
        <v>0.48</v>
      </c>
      <c r="N25" s="18"/>
      <c r="O25" s="19"/>
      <c r="P25" s="16">
        <v>0.22</v>
      </c>
      <c r="Q25" s="16">
        <v>73.2</v>
      </c>
      <c r="R25" s="20" t="s">
        <v>33</v>
      </c>
      <c r="S25" s="20">
        <v>-22.101</v>
      </c>
      <c r="T25" s="20">
        <v>-22.568</v>
      </c>
      <c r="U25" s="20">
        <v>-0.467</v>
      </c>
      <c r="V25" s="19"/>
      <c r="W25" s="19"/>
      <c r="X25" s="19"/>
      <c r="Y25" s="19"/>
      <c r="Z25" s="19"/>
      <c r="AA25" s="19"/>
      <c r="AB25" s="19"/>
      <c r="AC25" s="19"/>
      <c r="AD25" s="19"/>
    </row>
    <row r="26">
      <c r="A26" s="6" t="s">
        <v>23</v>
      </c>
      <c r="B26" s="6" t="s">
        <v>24</v>
      </c>
      <c r="C26" s="13" t="s">
        <v>57</v>
      </c>
      <c r="D26" s="14" t="s">
        <v>84</v>
      </c>
      <c r="E26" s="7" t="s">
        <v>27</v>
      </c>
      <c r="F26" s="15">
        <v>9.98</v>
      </c>
      <c r="G26" s="8" t="s">
        <v>28</v>
      </c>
      <c r="H26" s="6" t="s">
        <v>85</v>
      </c>
      <c r="I26" s="16">
        <v>1.2</v>
      </c>
      <c r="J26" s="16"/>
      <c r="K26" s="16">
        <v>0.1</v>
      </c>
      <c r="L26" s="16">
        <v>19.2</v>
      </c>
      <c r="M26" s="17">
        <v>0.08</v>
      </c>
      <c r="N26" s="18"/>
      <c r="O26" s="19"/>
      <c r="P26" s="16">
        <v>1.18</v>
      </c>
      <c r="Q26" s="16">
        <v>86.0</v>
      </c>
      <c r="R26" s="20" t="s">
        <v>33</v>
      </c>
      <c r="S26" s="20">
        <v>-27.809</v>
      </c>
      <c r="T26" s="20">
        <v>-29.361</v>
      </c>
      <c r="U26" s="20">
        <v>-1.552</v>
      </c>
      <c r="V26" s="19"/>
      <c r="W26" s="19"/>
      <c r="X26" s="19"/>
      <c r="Y26" s="19"/>
      <c r="Z26" s="19"/>
      <c r="AA26" s="19"/>
      <c r="AB26" s="19"/>
      <c r="AC26" s="19"/>
      <c r="AD26" s="19"/>
    </row>
    <row r="27">
      <c r="A27" s="6" t="s">
        <v>23</v>
      </c>
      <c r="B27" s="6" t="s">
        <v>24</v>
      </c>
      <c r="C27" s="13" t="s">
        <v>57</v>
      </c>
      <c r="D27" s="14" t="s">
        <v>86</v>
      </c>
      <c r="E27" s="21" t="s">
        <v>78</v>
      </c>
      <c r="F27" s="15">
        <v>103.19</v>
      </c>
      <c r="G27" s="8" t="s">
        <v>28</v>
      </c>
      <c r="H27" s="6" t="s">
        <v>87</v>
      </c>
      <c r="I27" s="16">
        <v>2.4</v>
      </c>
      <c r="J27" s="16"/>
      <c r="K27" s="16">
        <v>0.2</v>
      </c>
      <c r="L27" s="16">
        <v>15.6</v>
      </c>
      <c r="M27" s="17">
        <v>0.28</v>
      </c>
      <c r="N27" s="18"/>
      <c r="O27" s="19"/>
      <c r="P27" s="16">
        <v>0.08</v>
      </c>
      <c r="Q27" s="16">
        <v>88.4</v>
      </c>
      <c r="R27" s="20" t="s">
        <v>33</v>
      </c>
      <c r="S27" s="20">
        <v>-18.371</v>
      </c>
      <c r="T27" s="20">
        <v>-19.647</v>
      </c>
      <c r="U27" s="20">
        <v>-1.276</v>
      </c>
      <c r="V27" s="19"/>
      <c r="W27" s="19"/>
      <c r="X27" s="19"/>
      <c r="Y27" s="19"/>
      <c r="Z27" s="19"/>
      <c r="AA27" s="19"/>
      <c r="AB27" s="19"/>
      <c r="AC27" s="19"/>
      <c r="AD27" s="19"/>
    </row>
    <row r="28">
      <c r="A28" s="6" t="s">
        <v>23</v>
      </c>
      <c r="B28" s="6" t="s">
        <v>24</v>
      </c>
      <c r="C28" s="13" t="s">
        <v>57</v>
      </c>
      <c r="D28" s="14" t="s">
        <v>88</v>
      </c>
      <c r="E28" s="7" t="s">
        <v>27</v>
      </c>
      <c r="F28" s="15">
        <v>21.27</v>
      </c>
      <c r="G28" s="8" t="s">
        <v>28</v>
      </c>
      <c r="H28" s="6" t="s">
        <v>89</v>
      </c>
      <c r="I28" s="16">
        <v>1.1</v>
      </c>
      <c r="J28" s="16"/>
      <c r="K28" s="16">
        <v>0.1</v>
      </c>
      <c r="L28" s="16">
        <v>10.5</v>
      </c>
      <c r="M28" s="17">
        <v>0.49</v>
      </c>
      <c r="N28" s="18"/>
      <c r="O28" s="19"/>
      <c r="P28" s="16">
        <v>0.14</v>
      </c>
      <c r="Q28" s="16">
        <v>43.7</v>
      </c>
      <c r="R28" s="20" t="s">
        <v>33</v>
      </c>
      <c r="S28" s="20">
        <v>-29.254</v>
      </c>
      <c r="T28" s="20">
        <v>-29.756</v>
      </c>
      <c r="U28" s="20">
        <v>-0.502</v>
      </c>
      <c r="V28" s="19"/>
      <c r="W28" s="19"/>
      <c r="X28" s="19"/>
      <c r="Y28" s="19"/>
      <c r="Z28" s="19"/>
      <c r="AA28" s="19"/>
      <c r="AB28" s="19"/>
      <c r="AC28" s="19"/>
      <c r="AD28" s="19"/>
    </row>
    <row r="29">
      <c r="A29" s="6" t="s">
        <v>23</v>
      </c>
      <c r="B29" s="6" t="s">
        <v>24</v>
      </c>
      <c r="C29" s="13" t="s">
        <v>57</v>
      </c>
      <c r="D29" s="14" t="s">
        <v>90</v>
      </c>
      <c r="E29" s="21" t="s">
        <v>78</v>
      </c>
      <c r="F29" s="15">
        <v>36.82</v>
      </c>
      <c r="G29" s="8" t="s">
        <v>28</v>
      </c>
      <c r="H29" s="6" t="s">
        <v>91</v>
      </c>
      <c r="I29" s="16">
        <v>1.6</v>
      </c>
      <c r="J29" s="16"/>
      <c r="K29" s="16">
        <v>0.2</v>
      </c>
      <c r="L29" s="16">
        <v>8.7</v>
      </c>
      <c r="M29" s="17">
        <v>0.62</v>
      </c>
      <c r="N29" s="16">
        <v>3.4</v>
      </c>
      <c r="O29" s="14">
        <v>0.24</v>
      </c>
      <c r="P29" s="16">
        <v>1.28</v>
      </c>
      <c r="Q29" s="16">
        <v>91.2</v>
      </c>
      <c r="R29" s="20" t="s">
        <v>39</v>
      </c>
      <c r="S29" s="20">
        <v>-19.243</v>
      </c>
      <c r="T29" s="20">
        <v>-19.617</v>
      </c>
      <c r="U29" s="20">
        <v>-0.374</v>
      </c>
      <c r="V29" s="19"/>
      <c r="W29" s="19"/>
      <c r="X29" s="19"/>
      <c r="Y29" s="19"/>
      <c r="Z29" s="19"/>
      <c r="AA29" s="19"/>
      <c r="AB29" s="19"/>
      <c r="AC29" s="19"/>
      <c r="AD29" s="19"/>
    </row>
    <row r="30">
      <c r="A30" s="6" t="s">
        <v>23</v>
      </c>
      <c r="B30" s="6" t="s">
        <v>24</v>
      </c>
      <c r="C30" s="13" t="s">
        <v>57</v>
      </c>
      <c r="D30" s="14" t="s">
        <v>92</v>
      </c>
      <c r="E30" s="21" t="s">
        <v>78</v>
      </c>
      <c r="F30" s="15">
        <v>241.07</v>
      </c>
      <c r="G30" s="8" t="s">
        <v>28</v>
      </c>
      <c r="H30" s="6" t="s">
        <v>93</v>
      </c>
      <c r="I30" s="16">
        <v>1.0</v>
      </c>
      <c r="J30" s="16"/>
      <c r="K30" s="16">
        <v>0.1</v>
      </c>
      <c r="L30" s="16">
        <v>14.1</v>
      </c>
      <c r="M30" s="17">
        <v>0.31</v>
      </c>
      <c r="N30" s="16">
        <v>3.8</v>
      </c>
      <c r="O30" s="14">
        <v>0.34</v>
      </c>
      <c r="P30" s="16">
        <v>0.55</v>
      </c>
      <c r="Q30" s="16">
        <v>65.5</v>
      </c>
      <c r="R30" s="20" t="s">
        <v>39</v>
      </c>
      <c r="S30" s="20">
        <v>-19.714</v>
      </c>
      <c r="T30" s="20">
        <v>-20.599</v>
      </c>
      <c r="U30" s="20">
        <v>-0.885</v>
      </c>
      <c r="V30" s="19"/>
      <c r="W30" s="19"/>
      <c r="X30" s="19"/>
      <c r="Y30" s="19"/>
      <c r="Z30" s="19"/>
      <c r="AA30" s="19"/>
      <c r="AB30" s="19"/>
      <c r="AC30" s="19"/>
      <c r="AD30" s="19"/>
    </row>
    <row r="31">
      <c r="A31" s="6" t="s">
        <v>23</v>
      </c>
      <c r="B31" s="6" t="s">
        <v>24</v>
      </c>
      <c r="C31" s="13" t="s">
        <v>57</v>
      </c>
      <c r="D31" s="14" t="s">
        <v>94</v>
      </c>
      <c r="E31" s="7" t="s">
        <v>27</v>
      </c>
      <c r="F31" s="15">
        <v>120.56</v>
      </c>
      <c r="G31" s="8" t="s">
        <v>28</v>
      </c>
      <c r="H31" s="6" t="s">
        <v>95</v>
      </c>
      <c r="I31" s="16">
        <v>1.9</v>
      </c>
      <c r="J31" s="16"/>
      <c r="K31" s="16">
        <v>0.1</v>
      </c>
      <c r="L31" s="16">
        <v>16.0</v>
      </c>
      <c r="M31" s="17">
        <v>0.42</v>
      </c>
      <c r="N31" s="16">
        <v>2.3</v>
      </c>
      <c r="O31" s="14">
        <v>0.22</v>
      </c>
      <c r="P31" s="16">
        <v>0.04</v>
      </c>
      <c r="Q31" s="16">
        <v>78.8</v>
      </c>
      <c r="R31" s="20" t="s">
        <v>39</v>
      </c>
      <c r="S31" s="20">
        <v>-22.005</v>
      </c>
      <c r="T31" s="20">
        <v>-24.786</v>
      </c>
      <c r="U31" s="20">
        <v>-2.781</v>
      </c>
      <c r="V31" s="19"/>
      <c r="W31" s="19"/>
      <c r="X31" s="19"/>
      <c r="Y31" s="19"/>
      <c r="Z31" s="19"/>
      <c r="AA31" s="19"/>
      <c r="AB31" s="19"/>
      <c r="AC31" s="19"/>
      <c r="AD31" s="19"/>
    </row>
    <row r="32">
      <c r="A32" s="6" t="s">
        <v>23</v>
      </c>
      <c r="B32" s="6" t="s">
        <v>24</v>
      </c>
      <c r="C32" s="13" t="s">
        <v>57</v>
      </c>
      <c r="D32" s="14" t="s">
        <v>96</v>
      </c>
      <c r="E32" s="7" t="s">
        <v>27</v>
      </c>
      <c r="F32" s="15">
        <v>6.5</v>
      </c>
      <c r="G32" s="8" t="s">
        <v>28</v>
      </c>
      <c r="H32" s="6" t="s">
        <v>97</v>
      </c>
      <c r="I32" s="16">
        <v>1.2</v>
      </c>
      <c r="J32" s="16"/>
      <c r="K32" s="16">
        <v>0.1</v>
      </c>
      <c r="L32" s="16">
        <v>12.9</v>
      </c>
      <c r="M32" s="17">
        <v>0.05</v>
      </c>
      <c r="N32" s="18"/>
      <c r="O32" s="19"/>
      <c r="P32" s="16">
        <v>1.56</v>
      </c>
      <c r="Q32" s="16">
        <v>47.4</v>
      </c>
      <c r="R32" s="20" t="s">
        <v>33</v>
      </c>
      <c r="S32" s="20">
        <v>-28.64</v>
      </c>
      <c r="T32" s="20">
        <v>-28.943</v>
      </c>
      <c r="U32" s="20">
        <v>-0.303</v>
      </c>
      <c r="V32" s="19"/>
      <c r="W32" s="19"/>
      <c r="X32" s="19"/>
      <c r="Y32" s="19"/>
      <c r="Z32" s="19"/>
      <c r="AA32" s="19"/>
      <c r="AB32" s="19"/>
      <c r="AC32" s="19"/>
      <c r="AD32" s="19"/>
    </row>
    <row r="33">
      <c r="A33" s="6" t="s">
        <v>23</v>
      </c>
      <c r="B33" s="6" t="s">
        <v>24</v>
      </c>
      <c r="C33" s="13" t="s">
        <v>57</v>
      </c>
      <c r="D33" s="14" t="s">
        <v>98</v>
      </c>
      <c r="E33" s="21" t="s">
        <v>78</v>
      </c>
      <c r="F33" s="15">
        <v>173.48</v>
      </c>
      <c r="G33" s="8" t="s">
        <v>28</v>
      </c>
      <c r="H33" s="6" t="s">
        <v>99</v>
      </c>
      <c r="I33" s="16">
        <v>1.1</v>
      </c>
      <c r="J33" s="16"/>
      <c r="K33" s="16">
        <v>0.1</v>
      </c>
      <c r="L33" s="16">
        <v>8.1</v>
      </c>
      <c r="M33" s="17">
        <v>0.32</v>
      </c>
      <c r="N33" s="18"/>
      <c r="O33" s="19"/>
      <c r="P33" s="16">
        <v>0.44</v>
      </c>
      <c r="Q33" s="16">
        <v>74.2</v>
      </c>
      <c r="R33" s="20" t="s">
        <v>33</v>
      </c>
      <c r="S33" s="20">
        <v>-20.651</v>
      </c>
      <c r="T33" s="20">
        <v>-20.531</v>
      </c>
      <c r="U33" s="20">
        <v>0.12</v>
      </c>
      <c r="V33" s="19"/>
      <c r="W33" s="19"/>
      <c r="X33" s="19"/>
      <c r="Y33" s="19"/>
      <c r="Z33" s="19"/>
      <c r="AA33" s="19"/>
      <c r="AB33" s="19"/>
      <c r="AC33" s="19"/>
      <c r="AD33" s="19"/>
    </row>
    <row r="34">
      <c r="A34" s="6" t="s">
        <v>23</v>
      </c>
      <c r="B34" s="6" t="s">
        <v>24</v>
      </c>
      <c r="C34" s="13" t="s">
        <v>57</v>
      </c>
      <c r="D34" s="14" t="s">
        <v>100</v>
      </c>
      <c r="E34" s="21" t="s">
        <v>78</v>
      </c>
      <c r="F34" s="15">
        <v>79.5</v>
      </c>
      <c r="G34" s="8" t="s">
        <v>28</v>
      </c>
      <c r="H34" s="6" t="s">
        <v>101</v>
      </c>
      <c r="I34" s="16">
        <v>1.3</v>
      </c>
      <c r="J34" s="16"/>
      <c r="K34" s="16">
        <v>0.1</v>
      </c>
      <c r="L34" s="16">
        <v>20.0</v>
      </c>
      <c r="M34" s="17">
        <v>1.95</v>
      </c>
      <c r="N34" s="16">
        <v>1.6</v>
      </c>
      <c r="O34" s="14">
        <v>0.39</v>
      </c>
      <c r="P34" s="16">
        <v>0.68</v>
      </c>
      <c r="Q34" s="16">
        <v>72.4</v>
      </c>
      <c r="R34" s="20" t="s">
        <v>39</v>
      </c>
      <c r="S34" s="20">
        <v>-19.028</v>
      </c>
      <c r="T34" s="20">
        <v>-18.901</v>
      </c>
      <c r="U34" s="20">
        <v>0.126</v>
      </c>
      <c r="V34" s="19"/>
      <c r="W34" s="19"/>
      <c r="X34" s="19"/>
      <c r="Y34" s="19"/>
      <c r="Z34" s="19"/>
      <c r="AA34" s="19"/>
      <c r="AB34" s="19"/>
      <c r="AC34" s="19"/>
      <c r="AD34" s="19"/>
    </row>
    <row r="35">
      <c r="A35" s="6" t="s">
        <v>23</v>
      </c>
      <c r="B35" s="6" t="s">
        <v>24</v>
      </c>
      <c r="C35" s="13" t="s">
        <v>57</v>
      </c>
      <c r="D35" s="14" t="s">
        <v>102</v>
      </c>
      <c r="E35" s="21" t="s">
        <v>78</v>
      </c>
      <c r="F35" s="15">
        <v>9.1</v>
      </c>
      <c r="G35" s="8" t="s">
        <v>28</v>
      </c>
      <c r="H35" s="6" t="s">
        <v>103</v>
      </c>
      <c r="I35" s="16">
        <v>2.3</v>
      </c>
      <c r="J35" s="16"/>
      <c r="K35" s="16">
        <v>0.2</v>
      </c>
      <c r="L35" s="16">
        <v>15.1</v>
      </c>
      <c r="M35" s="17">
        <v>2.31</v>
      </c>
      <c r="N35" s="18"/>
      <c r="O35" s="19"/>
      <c r="P35" s="16">
        <v>3.19</v>
      </c>
      <c r="Q35" s="16">
        <v>42.2</v>
      </c>
      <c r="R35" s="20" t="s">
        <v>70</v>
      </c>
      <c r="S35" s="17"/>
      <c r="T35" s="17"/>
      <c r="U35" s="17"/>
      <c r="V35" s="19"/>
      <c r="W35" s="19"/>
      <c r="X35" s="19"/>
      <c r="Y35" s="19"/>
      <c r="Z35" s="19"/>
      <c r="AA35" s="19"/>
      <c r="AB35" s="19"/>
      <c r="AC35" s="19"/>
      <c r="AD35" s="19"/>
    </row>
    <row r="36">
      <c r="A36" s="6" t="s">
        <v>23</v>
      </c>
      <c r="B36" s="6" t="s">
        <v>24</v>
      </c>
      <c r="C36" s="13" t="s">
        <v>57</v>
      </c>
      <c r="D36" s="14" t="s">
        <v>104</v>
      </c>
      <c r="E36" s="21" t="s">
        <v>78</v>
      </c>
      <c r="F36" s="15">
        <v>188.72</v>
      </c>
      <c r="G36" s="8" t="s">
        <v>28</v>
      </c>
      <c r="H36" s="6" t="s">
        <v>105</v>
      </c>
      <c r="I36" s="16">
        <v>2.0</v>
      </c>
      <c r="J36" s="16">
        <v>3.3</v>
      </c>
      <c r="K36" s="16">
        <v>0.1</v>
      </c>
      <c r="L36" s="16">
        <v>26.8</v>
      </c>
      <c r="M36" s="17">
        <v>0.93</v>
      </c>
      <c r="N36" s="16">
        <v>2.7</v>
      </c>
      <c r="O36" s="14">
        <v>0.33</v>
      </c>
      <c r="P36" s="16">
        <v>0.8</v>
      </c>
      <c r="Q36" s="16">
        <v>85.6</v>
      </c>
      <c r="R36" s="22" t="s">
        <v>39</v>
      </c>
      <c r="S36" s="20">
        <v>-19.812</v>
      </c>
      <c r="T36" s="20">
        <v>-20.822</v>
      </c>
      <c r="U36" s="20">
        <v>-1.01</v>
      </c>
      <c r="V36" s="19"/>
      <c r="W36" s="19"/>
      <c r="X36" s="19"/>
      <c r="Y36" s="19"/>
      <c r="Z36" s="19"/>
      <c r="AA36" s="19"/>
      <c r="AB36" s="19"/>
      <c r="AC36" s="19"/>
      <c r="AD36" s="19"/>
    </row>
    <row r="37">
      <c r="A37" s="6" t="s">
        <v>23</v>
      </c>
      <c r="B37" s="6" t="s">
        <v>24</v>
      </c>
      <c r="C37" s="13" t="s">
        <v>57</v>
      </c>
      <c r="D37" s="14" t="s">
        <v>106</v>
      </c>
      <c r="E37" s="21" t="s">
        <v>78</v>
      </c>
      <c r="F37" s="15">
        <v>14.82</v>
      </c>
      <c r="G37" s="8" t="s">
        <v>28</v>
      </c>
      <c r="H37" s="6" t="s">
        <v>107</v>
      </c>
      <c r="I37" s="16">
        <v>2.1</v>
      </c>
      <c r="J37" s="16"/>
      <c r="K37" s="16">
        <v>0.2</v>
      </c>
      <c r="L37" s="16">
        <v>12.7</v>
      </c>
      <c r="M37" s="17">
        <v>0.06</v>
      </c>
      <c r="N37" s="18"/>
      <c r="O37" s="19"/>
      <c r="P37" s="16">
        <v>0.04</v>
      </c>
      <c r="Q37" s="16">
        <v>90.0</v>
      </c>
      <c r="R37" s="20" t="s">
        <v>70</v>
      </c>
      <c r="S37" s="20">
        <v>-21.949</v>
      </c>
      <c r="T37" s="20">
        <v>-22.816</v>
      </c>
      <c r="U37" s="20">
        <v>-0.867</v>
      </c>
      <c r="V37" s="19"/>
      <c r="W37" s="19"/>
      <c r="X37" s="19"/>
      <c r="Y37" s="19"/>
      <c r="Z37" s="19"/>
      <c r="AA37" s="19"/>
      <c r="AB37" s="19"/>
      <c r="AC37" s="19"/>
      <c r="AD37" s="19"/>
    </row>
    <row r="38">
      <c r="A38" s="6" t="s">
        <v>23</v>
      </c>
      <c r="B38" s="6" t="s">
        <v>24</v>
      </c>
      <c r="C38" s="13" t="s">
        <v>25</v>
      </c>
      <c r="D38" s="14" t="s">
        <v>108</v>
      </c>
      <c r="E38" s="21" t="s">
        <v>78</v>
      </c>
      <c r="F38" s="15">
        <v>16.07</v>
      </c>
      <c r="G38" s="8" t="s">
        <v>28</v>
      </c>
      <c r="H38" s="6" t="s">
        <v>109</v>
      </c>
      <c r="I38" s="16">
        <v>10.4</v>
      </c>
      <c r="J38" s="16">
        <v>3.8</v>
      </c>
      <c r="K38" s="16">
        <v>2.0</v>
      </c>
      <c r="L38" s="16">
        <v>5.3</v>
      </c>
      <c r="M38" s="17">
        <v>0.34</v>
      </c>
      <c r="N38" s="18"/>
      <c r="O38" s="19"/>
      <c r="P38" s="16">
        <v>0.92</v>
      </c>
      <c r="Q38" s="16">
        <v>76.5</v>
      </c>
      <c r="R38" s="20" t="s">
        <v>30</v>
      </c>
      <c r="S38" s="20">
        <v>-26.9</v>
      </c>
      <c r="T38" s="20">
        <v>-26.5</v>
      </c>
      <c r="U38" s="17">
        <f>T38-S38</f>
        <v>0.4</v>
      </c>
      <c r="V38" s="19"/>
      <c r="W38" s="19"/>
      <c r="X38" s="19"/>
      <c r="Y38" s="19"/>
      <c r="Z38" s="19"/>
      <c r="AA38" s="19"/>
      <c r="AB38" s="19"/>
      <c r="AC38" s="19"/>
      <c r="AD38" s="19"/>
    </row>
    <row r="39">
      <c r="A39" s="6" t="s">
        <v>23</v>
      </c>
      <c r="B39" s="6" t="s">
        <v>24</v>
      </c>
      <c r="C39" s="13" t="s">
        <v>25</v>
      </c>
      <c r="D39" s="14" t="s">
        <v>110</v>
      </c>
      <c r="E39" s="7" t="s">
        <v>27</v>
      </c>
      <c r="F39" s="15">
        <v>13.72</v>
      </c>
      <c r="G39" s="8" t="s">
        <v>28</v>
      </c>
      <c r="H39" s="6" t="s">
        <v>111</v>
      </c>
      <c r="I39" s="16">
        <v>2.0</v>
      </c>
      <c r="J39" s="16">
        <v>4.6</v>
      </c>
      <c r="K39" s="16">
        <v>0.3</v>
      </c>
      <c r="L39" s="16">
        <v>6.5</v>
      </c>
      <c r="M39" s="17">
        <v>1.26</v>
      </c>
      <c r="N39" s="18"/>
      <c r="O39" s="19"/>
      <c r="P39" s="16">
        <v>2.88</v>
      </c>
      <c r="Q39" s="16">
        <v>46.6</v>
      </c>
      <c r="R39" s="20" t="s">
        <v>30</v>
      </c>
      <c r="S39" s="20">
        <v>-28.053</v>
      </c>
      <c r="T39" s="20">
        <v>-28.94</v>
      </c>
      <c r="U39" s="20">
        <v>-0.887</v>
      </c>
      <c r="V39" s="19"/>
      <c r="W39" s="19"/>
      <c r="X39" s="19"/>
      <c r="Y39" s="19"/>
      <c r="Z39" s="19"/>
      <c r="AA39" s="19"/>
      <c r="AB39" s="19"/>
      <c r="AC39" s="19"/>
      <c r="AD39" s="19"/>
    </row>
    <row r="40">
      <c r="A40" s="6" t="s">
        <v>23</v>
      </c>
      <c r="B40" s="6" t="s">
        <v>24</v>
      </c>
      <c r="C40" s="13" t="s">
        <v>25</v>
      </c>
      <c r="D40" s="14" t="s">
        <v>112</v>
      </c>
      <c r="E40" s="7" t="s">
        <v>27</v>
      </c>
      <c r="F40" s="15">
        <v>14.58</v>
      </c>
      <c r="G40" s="8" t="s">
        <v>28</v>
      </c>
      <c r="H40" s="6" t="s">
        <v>113</v>
      </c>
      <c r="I40" s="16">
        <v>2.6</v>
      </c>
      <c r="J40" s="16">
        <v>3.9</v>
      </c>
      <c r="K40" s="16">
        <v>0.5</v>
      </c>
      <c r="L40" s="16">
        <v>5.3</v>
      </c>
      <c r="M40" s="17">
        <v>1.01</v>
      </c>
      <c r="N40" s="18"/>
      <c r="O40" s="19"/>
      <c r="P40" s="16">
        <v>2.01</v>
      </c>
      <c r="Q40" s="16">
        <v>52.6</v>
      </c>
      <c r="R40" s="20" t="s">
        <v>30</v>
      </c>
      <c r="S40" s="20">
        <v>-25.727</v>
      </c>
      <c r="T40" s="20">
        <v>-28.39</v>
      </c>
      <c r="U40" s="20">
        <v>-2.664</v>
      </c>
      <c r="V40" s="19"/>
      <c r="W40" s="19"/>
      <c r="X40" s="19"/>
      <c r="Y40" s="19"/>
      <c r="Z40" s="19"/>
      <c r="AA40" s="19"/>
      <c r="AB40" s="19"/>
      <c r="AC40" s="19"/>
      <c r="AD40" s="19"/>
    </row>
    <row r="41">
      <c r="A41" s="6" t="s">
        <v>23</v>
      </c>
      <c r="B41" s="6" t="s">
        <v>24</v>
      </c>
      <c r="C41" s="13" t="s">
        <v>25</v>
      </c>
      <c r="D41" s="14" t="s">
        <v>114</v>
      </c>
      <c r="E41" s="7" t="s">
        <v>27</v>
      </c>
      <c r="F41" s="15">
        <v>13.77</v>
      </c>
      <c r="G41" s="8" t="s">
        <v>28</v>
      </c>
      <c r="H41" s="6" t="s">
        <v>115</v>
      </c>
      <c r="I41" s="16">
        <v>2.6</v>
      </c>
      <c r="J41" s="16"/>
      <c r="K41" s="16">
        <v>0.3</v>
      </c>
      <c r="L41" s="16">
        <v>7.7</v>
      </c>
      <c r="M41" s="17">
        <v>1.57</v>
      </c>
      <c r="N41" s="18"/>
      <c r="O41" s="19"/>
      <c r="P41" s="16">
        <v>3.9</v>
      </c>
      <c r="Q41" s="16">
        <v>39.8</v>
      </c>
      <c r="R41" s="20" t="s">
        <v>70</v>
      </c>
      <c r="S41" s="20">
        <v>-25.286</v>
      </c>
      <c r="T41" s="20">
        <v>-26.517</v>
      </c>
      <c r="U41" s="20">
        <v>-1.231</v>
      </c>
      <c r="V41" s="19"/>
      <c r="W41" s="19"/>
      <c r="X41" s="19"/>
      <c r="Y41" s="19"/>
      <c r="Z41" s="19"/>
      <c r="AA41" s="19"/>
      <c r="AB41" s="19"/>
      <c r="AC41" s="19"/>
      <c r="AD41" s="19"/>
    </row>
    <row r="42">
      <c r="A42" s="6" t="s">
        <v>23</v>
      </c>
      <c r="B42" s="6" t="s">
        <v>24</v>
      </c>
      <c r="C42" s="13" t="s">
        <v>25</v>
      </c>
      <c r="D42" s="14" t="s">
        <v>116</v>
      </c>
      <c r="E42" s="7" t="s">
        <v>27</v>
      </c>
      <c r="F42" s="15">
        <v>219.0</v>
      </c>
      <c r="G42" s="8" t="s">
        <v>28</v>
      </c>
      <c r="H42" s="6" t="s">
        <v>117</v>
      </c>
      <c r="I42" s="16">
        <v>2.2</v>
      </c>
      <c r="J42" s="16"/>
      <c r="K42" s="16">
        <v>0.3</v>
      </c>
      <c r="L42" s="16">
        <v>6.8</v>
      </c>
      <c r="M42" s="17">
        <v>0.31</v>
      </c>
      <c r="N42" s="18"/>
      <c r="O42" s="19"/>
      <c r="P42" s="16">
        <v>0.1</v>
      </c>
      <c r="Q42" s="16">
        <v>66.8</v>
      </c>
      <c r="R42" s="20" t="s">
        <v>30</v>
      </c>
      <c r="S42" s="20">
        <v>-19.429</v>
      </c>
      <c r="T42" s="20">
        <v>-20.254</v>
      </c>
      <c r="U42" s="20">
        <v>-0.825</v>
      </c>
      <c r="V42" s="19"/>
      <c r="W42" s="19"/>
      <c r="X42" s="19"/>
      <c r="Y42" s="19"/>
      <c r="Z42" s="19"/>
      <c r="AA42" s="19"/>
      <c r="AB42" s="19"/>
      <c r="AC42" s="19"/>
      <c r="AD42" s="19"/>
    </row>
    <row r="43">
      <c r="A43" s="6" t="s">
        <v>23</v>
      </c>
      <c r="B43" s="6" t="s">
        <v>24</v>
      </c>
      <c r="C43" s="13" t="s">
        <v>25</v>
      </c>
      <c r="D43" s="14" t="s">
        <v>118</v>
      </c>
      <c r="E43" s="21" t="s">
        <v>78</v>
      </c>
      <c r="F43" s="15">
        <v>538.58</v>
      </c>
      <c r="G43" s="8" t="s">
        <v>28</v>
      </c>
      <c r="H43" s="6" t="s">
        <v>119</v>
      </c>
      <c r="I43" s="16">
        <v>1.2</v>
      </c>
      <c r="J43" s="16"/>
      <c r="K43" s="16">
        <v>0.1</v>
      </c>
      <c r="L43" s="16">
        <v>12.0</v>
      </c>
      <c r="M43" s="17">
        <v>0.27</v>
      </c>
      <c r="N43" s="16">
        <v>2.4</v>
      </c>
      <c r="O43" s="14">
        <v>0.28</v>
      </c>
      <c r="P43" s="16">
        <v>0.18</v>
      </c>
      <c r="Q43" s="16">
        <v>85.9</v>
      </c>
      <c r="R43" s="20" t="s">
        <v>39</v>
      </c>
      <c r="S43" s="20">
        <v>-17.422</v>
      </c>
      <c r="T43" s="20">
        <v>-18.897</v>
      </c>
      <c r="U43" s="20">
        <v>-1.475</v>
      </c>
      <c r="V43" s="19"/>
      <c r="W43" s="19"/>
      <c r="X43" s="19"/>
      <c r="Y43" s="19"/>
      <c r="Z43" s="19"/>
      <c r="AA43" s="19"/>
      <c r="AB43" s="19"/>
      <c r="AC43" s="19"/>
      <c r="AD43" s="19"/>
    </row>
    <row r="44">
      <c r="A44" s="6" t="s">
        <v>23</v>
      </c>
      <c r="B44" s="6" t="s">
        <v>24</v>
      </c>
      <c r="C44" s="13" t="s">
        <v>25</v>
      </c>
      <c r="D44" s="14" t="s">
        <v>120</v>
      </c>
      <c r="E44" s="7" t="s">
        <v>27</v>
      </c>
      <c r="F44" s="15">
        <v>20.89</v>
      </c>
      <c r="G44" s="8" t="s">
        <v>35</v>
      </c>
      <c r="H44" s="6" t="s">
        <v>121</v>
      </c>
      <c r="I44" s="16">
        <v>2.7</v>
      </c>
      <c r="J44" s="16">
        <v>3.6</v>
      </c>
      <c r="K44" s="16">
        <v>0.1</v>
      </c>
      <c r="L44" s="16">
        <v>44.7</v>
      </c>
      <c r="M44" s="17">
        <v>0.43</v>
      </c>
      <c r="N44" s="19"/>
      <c r="O44" s="19"/>
      <c r="P44" s="16">
        <v>0.27</v>
      </c>
      <c r="Q44" s="16">
        <v>70.0</v>
      </c>
      <c r="R44" s="20" t="s">
        <v>30</v>
      </c>
      <c r="S44" s="20">
        <v>-26.001</v>
      </c>
      <c r="T44" s="20">
        <v>-26.215</v>
      </c>
      <c r="U44" s="20">
        <v>-0.215</v>
      </c>
      <c r="V44" s="19"/>
      <c r="W44" s="19"/>
      <c r="X44" s="19"/>
      <c r="Y44" s="19"/>
      <c r="Z44" s="19"/>
      <c r="AA44" s="19"/>
      <c r="AB44" s="19"/>
      <c r="AC44" s="19"/>
      <c r="AD44" s="19"/>
    </row>
    <row r="45">
      <c r="A45" s="6" t="s">
        <v>23</v>
      </c>
      <c r="B45" s="6" t="s">
        <v>24</v>
      </c>
      <c r="C45" s="13" t="s">
        <v>25</v>
      </c>
      <c r="D45" s="14" t="s">
        <v>122</v>
      </c>
      <c r="E45" s="21" t="s">
        <v>78</v>
      </c>
      <c r="F45" s="15">
        <v>19.22</v>
      </c>
      <c r="G45" s="8" t="s">
        <v>28</v>
      </c>
      <c r="H45" s="6" t="s">
        <v>123</v>
      </c>
      <c r="I45" s="16">
        <v>2.3</v>
      </c>
      <c r="J45" s="16">
        <v>4.1</v>
      </c>
      <c r="K45" s="16">
        <v>0.4</v>
      </c>
      <c r="L45" s="16">
        <v>5.4</v>
      </c>
      <c r="M45" s="17">
        <v>0.8</v>
      </c>
      <c r="N45" s="19"/>
      <c r="O45" s="19"/>
      <c r="P45" s="16">
        <v>4.02</v>
      </c>
      <c r="Q45" s="16">
        <v>52.6</v>
      </c>
      <c r="R45" s="20" t="s">
        <v>30</v>
      </c>
      <c r="S45" s="20">
        <v>-23.46</v>
      </c>
      <c r="T45" s="20">
        <v>-24.503</v>
      </c>
      <c r="U45" s="20">
        <v>-1.043</v>
      </c>
      <c r="V45" s="19"/>
      <c r="W45" s="19"/>
      <c r="X45" s="19"/>
      <c r="Y45" s="19"/>
      <c r="Z45" s="19"/>
      <c r="AA45" s="19"/>
      <c r="AB45" s="19"/>
      <c r="AC45" s="19"/>
      <c r="AD45" s="19"/>
    </row>
    <row r="46">
      <c r="A46" s="6" t="s">
        <v>23</v>
      </c>
      <c r="B46" s="6" t="s">
        <v>24</v>
      </c>
      <c r="C46" s="13" t="s">
        <v>25</v>
      </c>
      <c r="D46" s="14" t="s">
        <v>124</v>
      </c>
      <c r="E46" s="7" t="s">
        <v>27</v>
      </c>
      <c r="F46" s="15">
        <v>22.8</v>
      </c>
      <c r="G46" s="8" t="s">
        <v>28</v>
      </c>
      <c r="H46" s="6" t="s">
        <v>125</v>
      </c>
      <c r="I46" s="16">
        <v>2.3</v>
      </c>
      <c r="J46" s="16">
        <v>3.4</v>
      </c>
      <c r="K46" s="16">
        <v>0.2</v>
      </c>
      <c r="L46" s="16">
        <v>9.5</v>
      </c>
      <c r="M46" s="17">
        <v>1.58</v>
      </c>
      <c r="N46" s="19"/>
      <c r="O46" s="19"/>
      <c r="P46" s="16">
        <v>6.34</v>
      </c>
      <c r="Q46" s="16">
        <v>41.3</v>
      </c>
      <c r="R46" s="20" t="s">
        <v>30</v>
      </c>
      <c r="S46" s="20">
        <v>-26.967</v>
      </c>
      <c r="T46" s="20">
        <v>-28.121</v>
      </c>
      <c r="U46" s="20">
        <v>-1.154</v>
      </c>
      <c r="V46" s="19"/>
      <c r="W46" s="19"/>
      <c r="X46" s="19"/>
      <c r="Y46" s="19"/>
      <c r="Z46" s="19"/>
      <c r="AA46" s="19"/>
      <c r="AB46" s="19"/>
      <c r="AC46" s="19"/>
      <c r="AD46" s="19"/>
    </row>
    <row r="47">
      <c r="A47" s="6" t="s">
        <v>23</v>
      </c>
      <c r="B47" s="6" t="s">
        <v>24</v>
      </c>
      <c r="C47" s="13" t="s">
        <v>25</v>
      </c>
      <c r="D47" s="14" t="s">
        <v>126</v>
      </c>
      <c r="E47" s="7" t="s">
        <v>27</v>
      </c>
      <c r="F47" s="15">
        <v>49.27</v>
      </c>
      <c r="G47" s="8" t="s">
        <v>28</v>
      </c>
      <c r="H47" s="6" t="s">
        <v>127</v>
      </c>
      <c r="I47" s="16">
        <v>1.1</v>
      </c>
      <c r="J47" s="16">
        <v>6.8</v>
      </c>
      <c r="K47" s="16">
        <v>0.2</v>
      </c>
      <c r="L47" s="16">
        <v>7.3</v>
      </c>
      <c r="M47" s="17">
        <v>1.06</v>
      </c>
      <c r="N47" s="19"/>
      <c r="O47" s="19"/>
      <c r="P47" s="16">
        <v>0.21</v>
      </c>
      <c r="Q47" s="16">
        <v>85.1</v>
      </c>
      <c r="R47" s="22" t="s">
        <v>128</v>
      </c>
      <c r="S47" s="20">
        <v>-24.071</v>
      </c>
      <c r="T47" s="20">
        <v>-24.064</v>
      </c>
      <c r="U47" s="20">
        <v>0.007</v>
      </c>
      <c r="V47" s="19"/>
      <c r="W47" s="19"/>
      <c r="X47" s="19"/>
      <c r="Y47" s="19"/>
      <c r="Z47" s="19"/>
      <c r="AA47" s="19"/>
      <c r="AB47" s="19"/>
      <c r="AC47" s="19"/>
      <c r="AD47" s="19"/>
    </row>
    <row r="48">
      <c r="A48" s="6" t="s">
        <v>23</v>
      </c>
      <c r="B48" s="6" t="s">
        <v>24</v>
      </c>
      <c r="C48" s="13" t="s">
        <v>25</v>
      </c>
      <c r="D48" s="14" t="s">
        <v>129</v>
      </c>
      <c r="E48" s="7" t="s">
        <v>27</v>
      </c>
      <c r="F48" s="15">
        <v>791.92</v>
      </c>
      <c r="G48" s="8" t="s">
        <v>28</v>
      </c>
      <c r="H48" s="6" t="s">
        <v>130</v>
      </c>
      <c r="I48" s="16">
        <v>1.2</v>
      </c>
      <c r="J48" s="16"/>
      <c r="K48" s="16">
        <v>0.1</v>
      </c>
      <c r="L48" s="16">
        <v>15.8</v>
      </c>
      <c r="M48" s="17">
        <v>0.14</v>
      </c>
      <c r="N48" s="19"/>
      <c r="O48" s="19"/>
      <c r="P48" s="16">
        <v>0.79</v>
      </c>
      <c r="Q48" s="16">
        <v>72.4</v>
      </c>
      <c r="R48" s="20" t="s">
        <v>33</v>
      </c>
      <c r="S48" s="20">
        <v>-19.235</v>
      </c>
      <c r="T48" s="20">
        <v>-19.873</v>
      </c>
      <c r="U48" s="20">
        <v>-0.638</v>
      </c>
      <c r="V48" s="19"/>
      <c r="W48" s="19"/>
      <c r="X48" s="19"/>
      <c r="Y48" s="19"/>
      <c r="Z48" s="19"/>
      <c r="AA48" s="19"/>
      <c r="AB48" s="19"/>
      <c r="AC48" s="19"/>
      <c r="AD48" s="19"/>
    </row>
    <row r="49">
      <c r="A49" s="6" t="s">
        <v>23</v>
      </c>
      <c r="B49" s="6" t="s">
        <v>24</v>
      </c>
      <c r="C49" s="13" t="s">
        <v>25</v>
      </c>
      <c r="D49" s="14" t="s">
        <v>131</v>
      </c>
      <c r="E49" s="7" t="s">
        <v>27</v>
      </c>
      <c r="F49" s="15">
        <v>41.59</v>
      </c>
      <c r="G49" s="8" t="s">
        <v>28</v>
      </c>
      <c r="H49" s="6" t="s">
        <v>132</v>
      </c>
      <c r="I49" s="16">
        <v>2.1</v>
      </c>
      <c r="J49" s="16">
        <v>1.9</v>
      </c>
      <c r="K49" s="16">
        <v>0.1</v>
      </c>
      <c r="L49" s="16">
        <v>17.0</v>
      </c>
      <c r="M49" s="17">
        <v>0.16</v>
      </c>
      <c r="N49" s="19"/>
      <c r="O49" s="19"/>
      <c r="P49" s="16">
        <v>0.23</v>
      </c>
      <c r="Q49" s="16">
        <v>88.2</v>
      </c>
      <c r="R49" s="20" t="s">
        <v>30</v>
      </c>
      <c r="S49" s="20">
        <v>-21.289</v>
      </c>
      <c r="T49" s="20">
        <v>-23.271</v>
      </c>
      <c r="U49" s="20">
        <v>-1.981</v>
      </c>
      <c r="V49" s="19"/>
      <c r="W49" s="19"/>
      <c r="X49" s="19"/>
      <c r="Y49" s="19"/>
      <c r="Z49" s="19"/>
      <c r="AA49" s="19"/>
      <c r="AB49" s="19"/>
      <c r="AC49" s="19"/>
      <c r="AD49" s="19"/>
    </row>
    <row r="50">
      <c r="A50" s="6" t="s">
        <v>23</v>
      </c>
      <c r="B50" s="6" t="s">
        <v>24</v>
      </c>
      <c r="C50" s="13" t="s">
        <v>25</v>
      </c>
      <c r="D50" s="14" t="s">
        <v>133</v>
      </c>
      <c r="E50" s="7" t="s">
        <v>27</v>
      </c>
      <c r="F50" s="15">
        <v>21.24</v>
      </c>
      <c r="G50" s="8" t="s">
        <v>28</v>
      </c>
      <c r="H50" s="6" t="s">
        <v>134</v>
      </c>
      <c r="I50" s="16">
        <v>1.8</v>
      </c>
      <c r="J50" s="16">
        <v>5.4</v>
      </c>
      <c r="K50" s="16">
        <v>0.2</v>
      </c>
      <c r="L50" s="16">
        <v>7.5</v>
      </c>
      <c r="M50" s="17">
        <v>0.69</v>
      </c>
      <c r="N50" s="19"/>
      <c r="O50" s="19"/>
      <c r="P50" s="16">
        <v>2.1</v>
      </c>
      <c r="Q50" s="16">
        <v>48.9</v>
      </c>
      <c r="R50" s="20" t="s">
        <v>30</v>
      </c>
      <c r="S50" s="20">
        <v>-27.585</v>
      </c>
      <c r="T50" s="20">
        <v>-29.162</v>
      </c>
      <c r="U50" s="20">
        <v>-1.577</v>
      </c>
      <c r="V50" s="19"/>
      <c r="W50" s="19"/>
      <c r="X50" s="19"/>
      <c r="Y50" s="19"/>
      <c r="Z50" s="19"/>
      <c r="AA50" s="19"/>
      <c r="AB50" s="19"/>
      <c r="AC50" s="19"/>
      <c r="AD50" s="19"/>
    </row>
    <row r="51">
      <c r="A51" s="6" t="s">
        <v>23</v>
      </c>
      <c r="B51" s="6" t="s">
        <v>24</v>
      </c>
      <c r="C51" s="13" t="s">
        <v>25</v>
      </c>
      <c r="D51" s="14" t="s">
        <v>135</v>
      </c>
      <c r="E51" s="7" t="s">
        <v>27</v>
      </c>
      <c r="F51" s="15">
        <v>54.79</v>
      </c>
      <c r="G51" s="8" t="s">
        <v>28</v>
      </c>
      <c r="H51" s="6" t="s">
        <v>136</v>
      </c>
      <c r="I51" s="16">
        <v>1.9</v>
      </c>
      <c r="J51" s="16">
        <v>3.0</v>
      </c>
      <c r="K51" s="16">
        <v>0.2</v>
      </c>
      <c r="L51" s="16">
        <v>10.8</v>
      </c>
      <c r="M51" s="17">
        <v>0.33</v>
      </c>
      <c r="N51" s="19"/>
      <c r="O51" s="19"/>
      <c r="P51" s="16">
        <v>0.23</v>
      </c>
      <c r="Q51" s="16">
        <v>85.8</v>
      </c>
      <c r="R51" s="20" t="s">
        <v>30</v>
      </c>
      <c r="S51" s="20">
        <v>-23.776</v>
      </c>
      <c r="T51" s="20">
        <v>-23.508</v>
      </c>
      <c r="U51" s="20">
        <v>0.268</v>
      </c>
      <c r="V51" s="16"/>
      <c r="W51" s="16"/>
      <c r="X51" s="19"/>
      <c r="Y51" s="19"/>
      <c r="Z51" s="19"/>
      <c r="AA51" s="19"/>
      <c r="AB51" s="19"/>
      <c r="AC51" s="19"/>
      <c r="AD51" s="19"/>
    </row>
    <row r="52">
      <c r="A52" s="6" t="s">
        <v>23</v>
      </c>
      <c r="B52" s="6" t="s">
        <v>24</v>
      </c>
      <c r="C52" s="13" t="s">
        <v>25</v>
      </c>
      <c r="D52" s="14" t="s">
        <v>137</v>
      </c>
      <c r="E52" s="7" t="s">
        <v>27</v>
      </c>
      <c r="F52" s="15">
        <v>63.79</v>
      </c>
      <c r="G52" s="8" t="s">
        <v>28</v>
      </c>
      <c r="H52" s="6" t="s">
        <v>138</v>
      </c>
      <c r="I52" s="16">
        <v>1.4</v>
      </c>
      <c r="J52" s="16"/>
      <c r="K52" s="16">
        <v>0.1</v>
      </c>
      <c r="L52" s="16">
        <v>21.6</v>
      </c>
      <c r="M52" s="17">
        <v>0.13</v>
      </c>
      <c r="N52" s="19"/>
      <c r="O52" s="19"/>
      <c r="P52" s="16">
        <v>0.04</v>
      </c>
      <c r="Q52" s="16">
        <v>97.4</v>
      </c>
      <c r="R52" s="20" t="s">
        <v>33</v>
      </c>
      <c r="S52" s="20">
        <v>-18.419</v>
      </c>
      <c r="T52" s="20">
        <v>-18.821</v>
      </c>
      <c r="U52" s="20">
        <v>-0.402</v>
      </c>
      <c r="V52" s="19"/>
      <c r="W52" s="19"/>
      <c r="X52" s="19"/>
      <c r="Y52" s="19"/>
      <c r="Z52" s="19"/>
      <c r="AA52" s="19"/>
      <c r="AB52" s="19"/>
      <c r="AC52" s="19"/>
      <c r="AD52" s="19"/>
    </row>
    <row r="53">
      <c r="A53" s="6" t="s">
        <v>23</v>
      </c>
      <c r="B53" s="6" t="s">
        <v>24</v>
      </c>
      <c r="C53" s="13" t="s">
        <v>25</v>
      </c>
      <c r="D53" s="14" t="s">
        <v>139</v>
      </c>
      <c r="E53" s="7" t="s">
        <v>27</v>
      </c>
      <c r="F53" s="15">
        <v>250.77</v>
      </c>
      <c r="G53" s="8" t="s">
        <v>28</v>
      </c>
      <c r="H53" s="6" t="s">
        <v>140</v>
      </c>
      <c r="I53" s="16">
        <v>2.0</v>
      </c>
      <c r="J53" s="16"/>
      <c r="K53" s="16">
        <v>0.1</v>
      </c>
      <c r="L53" s="16">
        <v>21.0</v>
      </c>
      <c r="M53" s="17">
        <v>0.32</v>
      </c>
      <c r="N53" s="19"/>
      <c r="O53" s="19"/>
      <c r="P53" s="16">
        <v>1.29</v>
      </c>
      <c r="Q53" s="16">
        <v>69.0</v>
      </c>
      <c r="R53" s="20" t="s">
        <v>33</v>
      </c>
      <c r="S53" s="20">
        <v>-24.608</v>
      </c>
      <c r="T53" s="20">
        <v>-24.976</v>
      </c>
      <c r="U53" s="20">
        <v>-0.368</v>
      </c>
      <c r="V53" s="19"/>
      <c r="W53" s="19"/>
      <c r="X53" s="19"/>
      <c r="Y53" s="19"/>
      <c r="Z53" s="19"/>
      <c r="AA53" s="19"/>
      <c r="AB53" s="19"/>
      <c r="AC53" s="19"/>
      <c r="AD53" s="19"/>
    </row>
    <row r="54">
      <c r="A54" s="6" t="s">
        <v>23</v>
      </c>
      <c r="B54" s="6" t="s">
        <v>24</v>
      </c>
      <c r="C54" s="13" t="s">
        <v>25</v>
      </c>
      <c r="D54" s="14" t="s">
        <v>141</v>
      </c>
      <c r="E54" s="21" t="s">
        <v>78</v>
      </c>
      <c r="F54" s="15">
        <v>774.54</v>
      </c>
      <c r="G54" s="8" t="s">
        <v>28</v>
      </c>
      <c r="H54" s="6" t="s">
        <v>142</v>
      </c>
      <c r="I54" s="16">
        <v>1.0</v>
      </c>
      <c r="J54" s="16"/>
      <c r="K54" s="16">
        <v>0.0</v>
      </c>
      <c r="L54" s="16">
        <v>29.4</v>
      </c>
      <c r="M54" s="17">
        <v>0.21</v>
      </c>
      <c r="N54" s="19"/>
      <c r="O54" s="19"/>
      <c r="P54" s="16">
        <v>2.02</v>
      </c>
      <c r="Q54" s="16">
        <v>68.8</v>
      </c>
      <c r="R54" s="20" t="s">
        <v>33</v>
      </c>
      <c r="S54" s="20">
        <v>-18.662</v>
      </c>
      <c r="T54" s="20">
        <v>-19.586</v>
      </c>
      <c r="U54" s="20">
        <v>-0.923</v>
      </c>
      <c r="V54" s="19"/>
      <c r="W54" s="19"/>
      <c r="X54" s="19"/>
      <c r="Y54" s="19"/>
      <c r="Z54" s="19"/>
      <c r="AA54" s="19"/>
      <c r="AB54" s="19"/>
      <c r="AC54" s="19"/>
      <c r="AD54" s="19"/>
    </row>
    <row r="55">
      <c r="A55" s="6" t="s">
        <v>23</v>
      </c>
      <c r="B55" s="6" t="s">
        <v>24</v>
      </c>
      <c r="C55" s="13" t="s">
        <v>25</v>
      </c>
      <c r="D55" s="14" t="s">
        <v>143</v>
      </c>
      <c r="E55" s="21" t="s">
        <v>78</v>
      </c>
      <c r="F55" s="15">
        <v>23.2</v>
      </c>
      <c r="G55" s="8" t="s">
        <v>28</v>
      </c>
      <c r="H55" s="6" t="s">
        <v>144</v>
      </c>
      <c r="I55" s="16">
        <v>6.2</v>
      </c>
      <c r="J55" s="16">
        <v>2.9</v>
      </c>
      <c r="K55" s="16">
        <v>0.3</v>
      </c>
      <c r="L55" s="16">
        <v>19.2</v>
      </c>
      <c r="M55" s="17">
        <v>2.74</v>
      </c>
      <c r="N55" s="19"/>
      <c r="O55" s="19"/>
      <c r="P55" s="16">
        <v>2.98</v>
      </c>
      <c r="Q55" s="16">
        <v>51.4</v>
      </c>
      <c r="R55" s="16" t="s">
        <v>30</v>
      </c>
      <c r="S55" s="20">
        <v>-27.663</v>
      </c>
      <c r="T55" s="20">
        <v>-27.604</v>
      </c>
      <c r="U55" s="20">
        <f>T55-S55</f>
        <v>0.059</v>
      </c>
      <c r="V55" s="16">
        <v>-22.32</v>
      </c>
      <c r="W55" s="16">
        <v>-21.45</v>
      </c>
      <c r="X55" s="19"/>
      <c r="Y55" s="19"/>
      <c r="Z55" s="19"/>
      <c r="AA55" s="19"/>
      <c r="AB55" s="19"/>
      <c r="AC55" s="19"/>
      <c r="AD55" s="19"/>
    </row>
    <row r="56">
      <c r="C56" s="23"/>
      <c r="D56" s="19"/>
      <c r="E56" s="24"/>
    </row>
    <row r="57">
      <c r="A57" s="25" t="s">
        <v>145</v>
      </c>
      <c r="C57" s="23"/>
      <c r="D57" s="19"/>
      <c r="E57" s="24"/>
    </row>
    <row r="58">
      <c r="A58" s="25" t="s">
        <v>146</v>
      </c>
      <c r="C58" s="23"/>
      <c r="D58" s="19"/>
      <c r="E58" s="24"/>
    </row>
    <row r="59">
      <c r="C59" s="23"/>
      <c r="D59" s="19"/>
      <c r="E59" s="24"/>
    </row>
    <row r="60">
      <c r="C60" s="23"/>
      <c r="D60" s="19"/>
      <c r="E60" s="24"/>
    </row>
    <row r="61">
      <c r="C61" s="23"/>
      <c r="D61" s="19"/>
      <c r="E61" s="24"/>
    </row>
    <row r="62">
      <c r="C62" s="23"/>
      <c r="D62" s="19"/>
      <c r="E62" s="24"/>
    </row>
    <row r="63">
      <c r="C63" s="23"/>
      <c r="D63" s="19"/>
      <c r="E63" s="24"/>
    </row>
    <row r="64">
      <c r="C64" s="23"/>
      <c r="D64" s="19"/>
      <c r="E64" s="24"/>
    </row>
    <row r="65">
      <c r="C65" s="23"/>
      <c r="D65" s="19"/>
      <c r="E65" s="24"/>
    </row>
    <row r="66">
      <c r="C66" s="23"/>
      <c r="D66" s="19"/>
      <c r="E66" s="24"/>
      <c r="H66" s="26"/>
    </row>
    <row r="67">
      <c r="C67" s="23"/>
      <c r="D67" s="19"/>
      <c r="E67" s="24"/>
      <c r="H67" s="26"/>
    </row>
    <row r="68">
      <c r="C68" s="23"/>
      <c r="D68" s="19"/>
      <c r="E68" s="24"/>
      <c r="H68" s="26"/>
    </row>
    <row r="69">
      <c r="C69" s="23"/>
      <c r="D69" s="19"/>
      <c r="E69" s="24"/>
      <c r="H69" s="26"/>
    </row>
    <row r="70">
      <c r="C70" s="23"/>
      <c r="D70" s="19"/>
      <c r="E70" s="24"/>
    </row>
    <row r="71">
      <c r="C71" s="23"/>
      <c r="D71" s="19"/>
      <c r="E71" s="24"/>
    </row>
    <row r="72">
      <c r="C72" s="23"/>
      <c r="D72" s="19"/>
      <c r="E72" s="24"/>
    </row>
    <row r="73">
      <c r="C73" s="23"/>
      <c r="D73" s="19"/>
      <c r="E73" s="24"/>
    </row>
    <row r="74">
      <c r="C74" s="23"/>
      <c r="D74" s="19"/>
      <c r="E74" s="24"/>
    </row>
    <row r="75">
      <c r="C75" s="23"/>
      <c r="D75" s="19"/>
      <c r="E75" s="24"/>
    </row>
    <row r="76">
      <c r="C76" s="23"/>
      <c r="D76" s="19"/>
      <c r="E76" s="24"/>
    </row>
    <row r="77">
      <c r="C77" s="23"/>
      <c r="D77" s="19"/>
      <c r="E77" s="24"/>
    </row>
    <row r="78">
      <c r="C78" s="23"/>
      <c r="D78" s="19"/>
      <c r="E78" s="24"/>
    </row>
    <row r="79">
      <c r="C79" s="23"/>
      <c r="D79" s="19"/>
      <c r="E79" s="24"/>
    </row>
    <row r="80">
      <c r="C80" s="23"/>
      <c r="D80" s="19"/>
      <c r="E80" s="24"/>
    </row>
    <row r="81">
      <c r="C81" s="23"/>
      <c r="D81" s="19"/>
      <c r="E81" s="24"/>
    </row>
    <row r="82">
      <c r="C82" s="23"/>
      <c r="D82" s="19"/>
      <c r="E82" s="24"/>
    </row>
    <row r="83">
      <c r="C83" s="23"/>
      <c r="D83" s="19"/>
      <c r="E83" s="24"/>
    </row>
    <row r="84">
      <c r="C84" s="23"/>
      <c r="D84" s="19"/>
      <c r="E84" s="24"/>
    </row>
    <row r="85">
      <c r="C85" s="23"/>
      <c r="D85" s="19"/>
      <c r="E85" s="24"/>
    </row>
    <row r="86">
      <c r="C86" s="23"/>
      <c r="D86" s="19"/>
      <c r="E86" s="24"/>
    </row>
    <row r="87">
      <c r="C87" s="23"/>
      <c r="D87" s="19"/>
      <c r="E87" s="24"/>
    </row>
    <row r="88">
      <c r="C88" s="23"/>
      <c r="D88" s="19"/>
      <c r="E88" s="24"/>
    </row>
    <row r="89">
      <c r="C89" s="23"/>
      <c r="D89" s="19"/>
      <c r="E89" s="24"/>
    </row>
    <row r="90">
      <c r="C90" s="23"/>
      <c r="D90" s="19"/>
      <c r="E90" s="24"/>
    </row>
    <row r="91">
      <c r="C91" s="23"/>
      <c r="D91" s="19"/>
      <c r="E91" s="24"/>
    </row>
    <row r="92">
      <c r="C92" s="23"/>
      <c r="D92" s="19"/>
      <c r="E92" s="24"/>
    </row>
    <row r="93">
      <c r="C93" s="23"/>
      <c r="D93" s="19"/>
      <c r="E93" s="24"/>
    </row>
    <row r="94">
      <c r="C94" s="23"/>
      <c r="D94" s="19"/>
      <c r="E94" s="24"/>
    </row>
    <row r="95">
      <c r="C95" s="23"/>
      <c r="D95" s="19"/>
      <c r="E95" s="24"/>
    </row>
    <row r="96">
      <c r="C96" s="23"/>
      <c r="D96" s="19"/>
      <c r="E96" s="24"/>
    </row>
    <row r="97">
      <c r="C97" s="23"/>
      <c r="D97" s="19"/>
      <c r="E97" s="24"/>
    </row>
    <row r="98">
      <c r="C98" s="23"/>
      <c r="D98" s="19"/>
      <c r="E98" s="24"/>
    </row>
    <row r="99">
      <c r="C99" s="23"/>
      <c r="D99" s="19"/>
      <c r="E99" s="24"/>
    </row>
    <row r="100">
      <c r="C100" s="23"/>
      <c r="D100" s="19"/>
      <c r="E100" s="24"/>
    </row>
    <row r="101">
      <c r="C101" s="23"/>
      <c r="D101" s="19"/>
      <c r="E101" s="24"/>
    </row>
    <row r="102">
      <c r="C102" s="23"/>
      <c r="D102" s="19"/>
      <c r="E102" s="24"/>
    </row>
    <row r="103">
      <c r="C103" s="23"/>
      <c r="D103" s="19"/>
      <c r="E103" s="24"/>
    </row>
    <row r="104">
      <c r="C104" s="23"/>
      <c r="D104" s="19"/>
      <c r="E104" s="24"/>
    </row>
    <row r="105">
      <c r="C105" s="23"/>
      <c r="D105" s="19"/>
      <c r="E105" s="24"/>
    </row>
    <row r="106">
      <c r="C106" s="23"/>
      <c r="D106" s="19"/>
      <c r="E106" s="24"/>
    </row>
    <row r="107">
      <c r="C107" s="23"/>
      <c r="D107" s="19"/>
      <c r="E107" s="24"/>
    </row>
    <row r="108">
      <c r="C108" s="23"/>
      <c r="D108" s="19"/>
      <c r="E108" s="24"/>
    </row>
    <row r="109">
      <c r="C109" s="23"/>
      <c r="D109" s="19"/>
      <c r="E109" s="24"/>
    </row>
    <row r="110">
      <c r="C110" s="23"/>
      <c r="D110" s="19"/>
      <c r="E110" s="24"/>
    </row>
    <row r="111">
      <c r="C111" s="23"/>
      <c r="D111" s="19"/>
      <c r="E111" s="24"/>
    </row>
    <row r="112">
      <c r="C112" s="23"/>
      <c r="D112" s="19"/>
      <c r="E112" s="24"/>
    </row>
    <row r="113">
      <c r="C113" s="23"/>
      <c r="D113" s="19"/>
      <c r="E113" s="24"/>
    </row>
    <row r="114">
      <c r="C114" s="23"/>
      <c r="D114" s="19"/>
      <c r="E114" s="24"/>
    </row>
    <row r="115">
      <c r="C115" s="23"/>
      <c r="D115" s="19"/>
      <c r="E115" s="24"/>
    </row>
    <row r="116">
      <c r="C116" s="23"/>
      <c r="D116" s="19"/>
      <c r="E116" s="24"/>
    </row>
    <row r="117">
      <c r="C117" s="23"/>
      <c r="D117" s="19"/>
      <c r="E117" s="24"/>
    </row>
    <row r="118">
      <c r="C118" s="23"/>
      <c r="D118" s="19"/>
      <c r="E118" s="24"/>
    </row>
    <row r="119">
      <c r="C119" s="23"/>
      <c r="D119" s="19"/>
      <c r="E119" s="24"/>
    </row>
    <row r="120">
      <c r="C120" s="23"/>
      <c r="D120" s="19"/>
      <c r="E120" s="24"/>
    </row>
    <row r="121">
      <c r="C121" s="23"/>
      <c r="D121" s="19"/>
      <c r="E121" s="24"/>
    </row>
    <row r="122">
      <c r="C122" s="23"/>
      <c r="D122" s="19"/>
      <c r="E122" s="24"/>
    </row>
    <row r="123">
      <c r="C123" s="23"/>
      <c r="D123" s="19"/>
      <c r="E123" s="24"/>
    </row>
    <row r="124">
      <c r="C124" s="23"/>
      <c r="D124" s="19"/>
      <c r="E124" s="24"/>
    </row>
    <row r="125">
      <c r="C125" s="23"/>
      <c r="D125" s="19"/>
      <c r="E125" s="24"/>
    </row>
    <row r="126">
      <c r="C126" s="23"/>
      <c r="D126" s="19"/>
      <c r="E126" s="24"/>
    </row>
    <row r="127">
      <c r="C127" s="23"/>
      <c r="D127" s="19"/>
      <c r="E127" s="24"/>
    </row>
    <row r="128">
      <c r="C128" s="23"/>
      <c r="D128" s="19"/>
      <c r="E128" s="24"/>
    </row>
    <row r="129">
      <c r="C129" s="23"/>
      <c r="D129" s="19"/>
      <c r="E129" s="24"/>
    </row>
    <row r="130">
      <c r="C130" s="23"/>
      <c r="D130" s="19"/>
      <c r="E130" s="24"/>
    </row>
    <row r="131">
      <c r="C131" s="23"/>
      <c r="D131" s="19"/>
      <c r="E131" s="24"/>
    </row>
    <row r="132">
      <c r="C132" s="23"/>
      <c r="D132" s="19"/>
      <c r="E132" s="24"/>
    </row>
    <row r="133">
      <c r="C133" s="23"/>
      <c r="D133" s="19"/>
      <c r="E133" s="24"/>
    </row>
    <row r="134">
      <c r="C134" s="23"/>
      <c r="D134" s="19"/>
      <c r="E134" s="24"/>
    </row>
    <row r="135">
      <c r="C135" s="23"/>
      <c r="D135" s="19"/>
      <c r="E135" s="24"/>
    </row>
    <row r="136">
      <c r="C136" s="23"/>
      <c r="D136" s="19"/>
      <c r="E136" s="24"/>
    </row>
    <row r="137">
      <c r="C137" s="23"/>
      <c r="D137" s="19"/>
      <c r="E137" s="24"/>
    </row>
    <row r="138">
      <c r="C138" s="23"/>
      <c r="D138" s="19"/>
      <c r="E138" s="24"/>
    </row>
    <row r="139">
      <c r="C139" s="23"/>
      <c r="D139" s="19"/>
      <c r="E139" s="24"/>
    </row>
    <row r="140">
      <c r="C140" s="23"/>
      <c r="D140" s="19"/>
      <c r="E140" s="24"/>
    </row>
    <row r="141">
      <c r="C141" s="23"/>
      <c r="D141" s="19"/>
      <c r="E141" s="24"/>
    </row>
    <row r="142">
      <c r="C142" s="23"/>
      <c r="D142" s="19"/>
      <c r="E142" s="24"/>
    </row>
    <row r="143">
      <c r="C143" s="23"/>
      <c r="D143" s="19"/>
      <c r="E143" s="24"/>
    </row>
    <row r="144">
      <c r="C144" s="23"/>
      <c r="D144" s="19"/>
      <c r="E144" s="24"/>
    </row>
    <row r="145">
      <c r="C145" s="23"/>
      <c r="D145" s="19"/>
      <c r="E145" s="24"/>
    </row>
    <row r="146">
      <c r="C146" s="23"/>
      <c r="D146" s="19"/>
      <c r="E146" s="24"/>
    </row>
    <row r="147">
      <c r="C147" s="23"/>
      <c r="D147" s="19"/>
      <c r="E147" s="24"/>
    </row>
    <row r="148">
      <c r="C148" s="23"/>
      <c r="D148" s="19"/>
      <c r="E148" s="24"/>
    </row>
    <row r="149">
      <c r="C149" s="23"/>
      <c r="D149" s="19"/>
      <c r="E149" s="24"/>
    </row>
    <row r="150">
      <c r="C150" s="23"/>
      <c r="D150" s="19"/>
      <c r="E150" s="24"/>
    </row>
    <row r="151">
      <c r="C151" s="23"/>
      <c r="D151" s="19"/>
      <c r="E151" s="24"/>
    </row>
    <row r="152">
      <c r="C152" s="23"/>
      <c r="D152" s="19"/>
      <c r="E152" s="24"/>
    </row>
    <row r="153">
      <c r="C153" s="23"/>
      <c r="D153" s="19"/>
      <c r="E153" s="24"/>
    </row>
    <row r="154">
      <c r="C154" s="23"/>
      <c r="D154" s="19"/>
      <c r="E154" s="24"/>
    </row>
    <row r="155">
      <c r="C155" s="23"/>
      <c r="D155" s="19"/>
      <c r="E155" s="24"/>
    </row>
    <row r="156">
      <c r="C156" s="23"/>
      <c r="D156" s="19"/>
      <c r="E156" s="24"/>
    </row>
    <row r="157">
      <c r="C157" s="23"/>
      <c r="D157" s="19"/>
      <c r="E157" s="24"/>
    </row>
    <row r="158">
      <c r="C158" s="23"/>
      <c r="D158" s="19"/>
      <c r="E158" s="24"/>
    </row>
    <row r="159">
      <c r="C159" s="23"/>
      <c r="D159" s="19"/>
      <c r="E159" s="24"/>
    </row>
    <row r="160">
      <c r="C160" s="23"/>
      <c r="D160" s="19"/>
      <c r="E160" s="24"/>
    </row>
    <row r="161">
      <c r="C161" s="23"/>
      <c r="D161" s="19"/>
      <c r="E161" s="24"/>
    </row>
    <row r="162">
      <c r="C162" s="23"/>
      <c r="D162" s="19"/>
      <c r="E162" s="24"/>
    </row>
    <row r="163">
      <c r="C163" s="23"/>
      <c r="D163" s="19"/>
      <c r="E163" s="24"/>
    </row>
    <row r="164">
      <c r="C164" s="23"/>
      <c r="D164" s="19"/>
      <c r="E164" s="24"/>
    </row>
    <row r="165">
      <c r="C165" s="23"/>
      <c r="D165" s="19"/>
      <c r="E165" s="24"/>
    </row>
    <row r="166">
      <c r="C166" s="23"/>
      <c r="D166" s="19"/>
      <c r="E166" s="24"/>
    </row>
    <row r="167">
      <c r="C167" s="23"/>
      <c r="D167" s="19"/>
      <c r="E167" s="24"/>
    </row>
    <row r="168">
      <c r="C168" s="23"/>
      <c r="D168" s="19"/>
      <c r="E168" s="24"/>
    </row>
    <row r="169">
      <c r="C169" s="23"/>
      <c r="D169" s="19"/>
      <c r="E169" s="24"/>
    </row>
    <row r="170">
      <c r="C170" s="23"/>
      <c r="D170" s="19"/>
      <c r="E170" s="24"/>
    </row>
    <row r="171">
      <c r="C171" s="23"/>
      <c r="D171" s="19"/>
      <c r="E171" s="24"/>
    </row>
    <row r="172">
      <c r="C172" s="23"/>
      <c r="D172" s="19"/>
      <c r="E172" s="24"/>
    </row>
    <row r="173">
      <c r="C173" s="23"/>
      <c r="D173" s="19"/>
      <c r="E173" s="24"/>
    </row>
    <row r="174">
      <c r="C174" s="23"/>
      <c r="D174" s="19"/>
      <c r="E174" s="24"/>
    </row>
    <row r="175">
      <c r="C175" s="23"/>
      <c r="D175" s="19"/>
      <c r="E175" s="24"/>
    </row>
    <row r="176">
      <c r="C176" s="23"/>
      <c r="D176" s="19"/>
      <c r="E176" s="24"/>
    </row>
    <row r="177">
      <c r="C177" s="23"/>
      <c r="D177" s="19"/>
      <c r="E177" s="24"/>
    </row>
    <row r="178">
      <c r="C178" s="23"/>
      <c r="D178" s="19"/>
      <c r="E178" s="24"/>
    </row>
    <row r="179">
      <c r="C179" s="23"/>
      <c r="D179" s="19"/>
      <c r="E179" s="24"/>
    </row>
    <row r="180">
      <c r="C180" s="23"/>
      <c r="D180" s="19"/>
      <c r="E180" s="24"/>
    </row>
    <row r="181">
      <c r="C181" s="23"/>
      <c r="D181" s="19"/>
      <c r="E181" s="24"/>
    </row>
    <row r="182">
      <c r="C182" s="23"/>
      <c r="D182" s="19"/>
      <c r="E182" s="24"/>
    </row>
    <row r="183">
      <c r="C183" s="23"/>
      <c r="D183" s="19"/>
      <c r="E183" s="24"/>
    </row>
    <row r="184">
      <c r="C184" s="23"/>
      <c r="D184" s="19"/>
      <c r="E184" s="24"/>
    </row>
    <row r="185">
      <c r="C185" s="23"/>
      <c r="D185" s="19"/>
      <c r="E185" s="24"/>
    </row>
    <row r="186">
      <c r="C186" s="23"/>
      <c r="D186" s="19"/>
      <c r="E186" s="24"/>
    </row>
    <row r="187">
      <c r="C187" s="23"/>
      <c r="D187" s="19"/>
      <c r="E187" s="24"/>
    </row>
    <row r="188">
      <c r="C188" s="23"/>
      <c r="D188" s="19"/>
      <c r="E188" s="24"/>
    </row>
    <row r="189">
      <c r="C189" s="23"/>
      <c r="D189" s="19"/>
      <c r="E189" s="24"/>
    </row>
    <row r="190">
      <c r="C190" s="23"/>
      <c r="D190" s="19"/>
      <c r="E190" s="24"/>
    </row>
    <row r="191">
      <c r="C191" s="23"/>
      <c r="D191" s="19"/>
      <c r="E191" s="24"/>
    </row>
    <row r="192">
      <c r="C192" s="23"/>
      <c r="D192" s="19"/>
      <c r="E192" s="24"/>
    </row>
    <row r="193">
      <c r="C193" s="23"/>
      <c r="D193" s="19"/>
      <c r="E193" s="24"/>
    </row>
    <row r="194">
      <c r="C194" s="23"/>
      <c r="D194" s="19"/>
      <c r="E194" s="24"/>
    </row>
    <row r="195">
      <c r="C195" s="23"/>
      <c r="D195" s="19"/>
      <c r="E195" s="24"/>
    </row>
    <row r="196">
      <c r="C196" s="23"/>
      <c r="D196" s="19"/>
      <c r="E196" s="24"/>
    </row>
    <row r="197">
      <c r="C197" s="23"/>
      <c r="D197" s="19"/>
      <c r="E197" s="24"/>
    </row>
    <row r="198">
      <c r="C198" s="23"/>
      <c r="D198" s="19"/>
      <c r="E198" s="24"/>
    </row>
    <row r="199">
      <c r="C199" s="23"/>
      <c r="D199" s="19"/>
      <c r="E199" s="24"/>
    </row>
    <row r="200">
      <c r="C200" s="23"/>
      <c r="D200" s="19"/>
      <c r="E200" s="24"/>
    </row>
    <row r="201">
      <c r="C201" s="23"/>
      <c r="D201" s="19"/>
      <c r="E201" s="24"/>
    </row>
    <row r="202">
      <c r="C202" s="23"/>
      <c r="D202" s="19"/>
      <c r="E202" s="24"/>
    </row>
    <row r="203">
      <c r="C203" s="23"/>
      <c r="D203" s="19"/>
      <c r="E203" s="24"/>
    </row>
    <row r="204">
      <c r="C204" s="23"/>
      <c r="D204" s="19"/>
      <c r="E204" s="24"/>
    </row>
    <row r="205">
      <c r="C205" s="23"/>
      <c r="D205" s="19"/>
      <c r="E205" s="24"/>
    </row>
    <row r="206">
      <c r="C206" s="23"/>
      <c r="D206" s="19"/>
      <c r="E206" s="24"/>
    </row>
    <row r="207">
      <c r="C207" s="23"/>
      <c r="D207" s="19"/>
      <c r="E207" s="24"/>
    </row>
    <row r="208">
      <c r="C208" s="23"/>
      <c r="D208" s="19"/>
      <c r="E208" s="24"/>
    </row>
    <row r="209">
      <c r="C209" s="23"/>
      <c r="D209" s="19"/>
      <c r="E209" s="24"/>
    </row>
    <row r="210">
      <c r="C210" s="23"/>
      <c r="D210" s="19"/>
      <c r="E210" s="24"/>
    </row>
    <row r="211">
      <c r="C211" s="23"/>
      <c r="D211" s="19"/>
      <c r="E211" s="24"/>
    </row>
    <row r="212">
      <c r="C212" s="23"/>
      <c r="D212" s="19"/>
      <c r="E212" s="24"/>
    </row>
    <row r="213">
      <c r="C213" s="23"/>
      <c r="D213" s="19"/>
      <c r="E213" s="24"/>
    </row>
    <row r="214">
      <c r="C214" s="23"/>
      <c r="D214" s="19"/>
      <c r="E214" s="24"/>
    </row>
    <row r="215">
      <c r="C215" s="23"/>
      <c r="D215" s="19"/>
      <c r="E215" s="24"/>
    </row>
    <row r="216">
      <c r="C216" s="23"/>
      <c r="D216" s="19"/>
      <c r="E216" s="24"/>
    </row>
    <row r="217">
      <c r="C217" s="23"/>
      <c r="D217" s="19"/>
      <c r="E217" s="24"/>
    </row>
    <row r="218">
      <c r="C218" s="23"/>
      <c r="D218" s="19"/>
      <c r="E218" s="24"/>
    </row>
    <row r="219">
      <c r="C219" s="23"/>
      <c r="D219" s="19"/>
      <c r="E219" s="24"/>
    </row>
    <row r="220">
      <c r="C220" s="23"/>
      <c r="D220" s="19"/>
      <c r="E220" s="24"/>
    </row>
    <row r="221">
      <c r="C221" s="23"/>
      <c r="D221" s="19"/>
      <c r="E221" s="24"/>
    </row>
    <row r="222">
      <c r="C222" s="23"/>
      <c r="D222" s="19"/>
      <c r="E222" s="24"/>
    </row>
    <row r="223">
      <c r="C223" s="23"/>
      <c r="D223" s="19"/>
      <c r="E223" s="24"/>
    </row>
    <row r="224">
      <c r="C224" s="23"/>
      <c r="D224" s="19"/>
      <c r="E224" s="24"/>
    </row>
    <row r="225">
      <c r="C225" s="23"/>
      <c r="D225" s="19"/>
      <c r="E225" s="24"/>
    </row>
    <row r="226">
      <c r="C226" s="23"/>
      <c r="D226" s="19"/>
      <c r="E226" s="24"/>
    </row>
    <row r="227">
      <c r="C227" s="23"/>
      <c r="D227" s="19"/>
      <c r="E227" s="24"/>
    </row>
    <row r="228">
      <c r="C228" s="23"/>
      <c r="D228" s="19"/>
      <c r="E228" s="24"/>
    </row>
    <row r="229">
      <c r="C229" s="23"/>
      <c r="D229" s="19"/>
      <c r="E229" s="24"/>
    </row>
    <row r="230">
      <c r="C230" s="23"/>
      <c r="D230" s="19"/>
      <c r="E230" s="24"/>
    </row>
    <row r="231">
      <c r="C231" s="23"/>
      <c r="D231" s="19"/>
      <c r="E231" s="24"/>
    </row>
    <row r="232">
      <c r="C232" s="23"/>
      <c r="D232" s="19"/>
      <c r="E232" s="24"/>
    </row>
    <row r="233">
      <c r="C233" s="23"/>
      <c r="D233" s="19"/>
      <c r="E233" s="24"/>
    </row>
    <row r="234">
      <c r="C234" s="23"/>
      <c r="D234" s="19"/>
      <c r="E234" s="24"/>
    </row>
    <row r="235">
      <c r="C235" s="23"/>
      <c r="D235" s="19"/>
      <c r="E235" s="24"/>
    </row>
    <row r="236">
      <c r="C236" s="23"/>
      <c r="D236" s="19"/>
      <c r="E236" s="24"/>
    </row>
    <row r="237">
      <c r="C237" s="23"/>
      <c r="D237" s="19"/>
      <c r="E237" s="24"/>
    </row>
    <row r="238">
      <c r="C238" s="23"/>
      <c r="D238" s="19"/>
      <c r="E238" s="24"/>
    </row>
    <row r="239">
      <c r="C239" s="23"/>
      <c r="D239" s="19"/>
      <c r="E239" s="24"/>
    </row>
    <row r="240">
      <c r="C240" s="23"/>
      <c r="D240" s="19"/>
      <c r="E240" s="24"/>
    </row>
    <row r="241">
      <c r="C241" s="23"/>
      <c r="D241" s="19"/>
      <c r="E241" s="24"/>
    </row>
    <row r="242">
      <c r="C242" s="23"/>
      <c r="D242" s="19"/>
      <c r="E242" s="24"/>
    </row>
    <row r="243">
      <c r="C243" s="23"/>
      <c r="D243" s="19"/>
      <c r="E243" s="24"/>
    </row>
    <row r="244">
      <c r="C244" s="23"/>
      <c r="D244" s="19"/>
      <c r="E244" s="24"/>
    </row>
    <row r="245">
      <c r="C245" s="23"/>
      <c r="D245" s="19"/>
      <c r="E245" s="24"/>
    </row>
    <row r="246">
      <c r="C246" s="23"/>
      <c r="D246" s="19"/>
      <c r="E246" s="24"/>
    </row>
    <row r="247">
      <c r="C247" s="23"/>
      <c r="D247" s="19"/>
      <c r="E247" s="24"/>
    </row>
    <row r="248">
      <c r="C248" s="23"/>
      <c r="D248" s="19"/>
      <c r="E248" s="24"/>
    </row>
    <row r="249">
      <c r="C249" s="23"/>
      <c r="D249" s="19"/>
      <c r="E249" s="24"/>
    </row>
    <row r="250">
      <c r="C250" s="23"/>
      <c r="D250" s="19"/>
      <c r="E250" s="24"/>
    </row>
    <row r="251">
      <c r="C251" s="23"/>
      <c r="D251" s="19"/>
      <c r="E251" s="24"/>
    </row>
    <row r="252">
      <c r="C252" s="23"/>
      <c r="D252" s="19"/>
      <c r="E252" s="24"/>
    </row>
    <row r="253">
      <c r="C253" s="23"/>
      <c r="D253" s="19"/>
      <c r="E253" s="24"/>
    </row>
    <row r="254">
      <c r="C254" s="23"/>
      <c r="D254" s="19"/>
      <c r="E254" s="24"/>
    </row>
    <row r="255">
      <c r="C255" s="23"/>
      <c r="D255" s="19"/>
      <c r="E255" s="24"/>
    </row>
    <row r="256">
      <c r="C256" s="23"/>
      <c r="D256" s="19"/>
      <c r="E256" s="24"/>
    </row>
    <row r="257">
      <c r="C257" s="23"/>
      <c r="D257" s="19"/>
      <c r="E257" s="24"/>
    </row>
    <row r="258">
      <c r="C258" s="23"/>
      <c r="D258" s="19"/>
      <c r="E258" s="24"/>
    </row>
    <row r="259">
      <c r="C259" s="23"/>
      <c r="D259" s="19"/>
      <c r="E259" s="24"/>
    </row>
    <row r="260">
      <c r="C260" s="23"/>
      <c r="D260" s="19"/>
      <c r="E260" s="24"/>
    </row>
    <row r="261">
      <c r="C261" s="23"/>
      <c r="D261" s="19"/>
      <c r="E261" s="24"/>
    </row>
    <row r="262">
      <c r="C262" s="23"/>
      <c r="D262" s="19"/>
      <c r="E262" s="24"/>
    </row>
    <row r="263">
      <c r="C263" s="23"/>
      <c r="D263" s="19"/>
      <c r="E263" s="24"/>
    </row>
    <row r="264">
      <c r="C264" s="23"/>
      <c r="D264" s="19"/>
      <c r="E264" s="24"/>
    </row>
    <row r="265">
      <c r="C265" s="23"/>
      <c r="D265" s="19"/>
      <c r="E265" s="24"/>
    </row>
    <row r="266">
      <c r="C266" s="23"/>
      <c r="D266" s="19"/>
      <c r="E266" s="24"/>
    </row>
    <row r="267">
      <c r="C267" s="23"/>
      <c r="D267" s="19"/>
      <c r="E267" s="24"/>
    </row>
    <row r="268">
      <c r="C268" s="23"/>
      <c r="D268" s="19"/>
      <c r="E268" s="24"/>
    </row>
    <row r="269">
      <c r="C269" s="23"/>
      <c r="D269" s="19"/>
      <c r="E269" s="24"/>
    </row>
    <row r="270">
      <c r="C270" s="23"/>
      <c r="D270" s="19"/>
      <c r="E270" s="24"/>
    </row>
    <row r="271">
      <c r="C271" s="23"/>
      <c r="D271" s="19"/>
      <c r="E271" s="24"/>
    </row>
    <row r="272">
      <c r="C272" s="23"/>
      <c r="D272" s="19"/>
      <c r="E272" s="24"/>
    </row>
    <row r="273">
      <c r="C273" s="23"/>
      <c r="D273" s="19"/>
      <c r="E273" s="24"/>
    </row>
    <row r="274">
      <c r="C274" s="23"/>
      <c r="D274" s="19"/>
      <c r="E274" s="24"/>
    </row>
    <row r="275">
      <c r="C275" s="23"/>
      <c r="D275" s="19"/>
      <c r="E275" s="24"/>
    </row>
    <row r="276">
      <c r="C276" s="23"/>
      <c r="D276" s="19"/>
      <c r="E276" s="24"/>
    </row>
    <row r="277">
      <c r="C277" s="23"/>
      <c r="D277" s="19"/>
      <c r="E277" s="24"/>
    </row>
    <row r="278">
      <c r="C278" s="23"/>
      <c r="D278" s="19"/>
      <c r="E278" s="24"/>
    </row>
    <row r="279">
      <c r="C279" s="23"/>
      <c r="D279" s="19"/>
      <c r="E279" s="24"/>
    </row>
    <row r="280">
      <c r="C280" s="23"/>
      <c r="D280" s="19"/>
      <c r="E280" s="24"/>
    </row>
    <row r="281">
      <c r="C281" s="23"/>
      <c r="D281" s="19"/>
      <c r="E281" s="24"/>
    </row>
    <row r="282">
      <c r="C282" s="23"/>
      <c r="D282" s="19"/>
      <c r="E282" s="24"/>
    </row>
    <row r="283">
      <c r="C283" s="23"/>
      <c r="D283" s="19"/>
      <c r="E283" s="24"/>
    </row>
    <row r="284">
      <c r="C284" s="23"/>
      <c r="D284" s="19"/>
      <c r="E284" s="24"/>
    </row>
    <row r="285">
      <c r="C285" s="23"/>
      <c r="D285" s="19"/>
      <c r="E285" s="24"/>
    </row>
    <row r="286">
      <c r="C286" s="23"/>
      <c r="D286" s="19"/>
      <c r="E286" s="24"/>
    </row>
    <row r="287">
      <c r="C287" s="23"/>
      <c r="D287" s="19"/>
      <c r="E287" s="24"/>
    </row>
    <row r="288">
      <c r="C288" s="23"/>
      <c r="D288" s="19"/>
      <c r="E288" s="24"/>
    </row>
    <row r="289">
      <c r="C289" s="23"/>
      <c r="D289" s="19"/>
      <c r="E289" s="24"/>
    </row>
    <row r="290">
      <c r="C290" s="23"/>
      <c r="D290" s="19"/>
      <c r="E290" s="24"/>
    </row>
    <row r="291">
      <c r="C291" s="23"/>
      <c r="D291" s="19"/>
      <c r="E291" s="24"/>
    </row>
    <row r="292">
      <c r="C292" s="23"/>
      <c r="D292" s="19"/>
      <c r="E292" s="24"/>
    </row>
    <row r="293">
      <c r="C293" s="23"/>
      <c r="D293" s="19"/>
      <c r="E293" s="24"/>
    </row>
    <row r="294">
      <c r="C294" s="23"/>
      <c r="D294" s="19"/>
      <c r="E294" s="24"/>
    </row>
    <row r="295">
      <c r="C295" s="23"/>
      <c r="D295" s="19"/>
      <c r="E295" s="24"/>
    </row>
    <row r="296">
      <c r="C296" s="23"/>
      <c r="D296" s="19"/>
      <c r="E296" s="24"/>
    </row>
    <row r="297">
      <c r="C297" s="23"/>
      <c r="D297" s="19"/>
      <c r="E297" s="24"/>
    </row>
    <row r="298">
      <c r="C298" s="23"/>
      <c r="D298" s="19"/>
      <c r="E298" s="24"/>
    </row>
    <row r="299">
      <c r="C299" s="23"/>
      <c r="D299" s="19"/>
      <c r="E299" s="24"/>
    </row>
    <row r="300">
      <c r="C300" s="23"/>
      <c r="D300" s="19"/>
      <c r="E300" s="24"/>
    </row>
    <row r="301">
      <c r="C301" s="23"/>
      <c r="D301" s="19"/>
      <c r="E301" s="24"/>
    </row>
    <row r="302">
      <c r="C302" s="23"/>
      <c r="D302" s="19"/>
      <c r="E302" s="24"/>
    </row>
    <row r="303">
      <c r="C303" s="23"/>
      <c r="D303" s="19"/>
      <c r="E303" s="24"/>
    </row>
    <row r="304">
      <c r="C304" s="23"/>
      <c r="D304" s="19"/>
      <c r="E304" s="24"/>
    </row>
    <row r="305">
      <c r="C305" s="23"/>
      <c r="D305" s="19"/>
      <c r="E305" s="24"/>
    </row>
    <row r="306">
      <c r="C306" s="23"/>
      <c r="D306" s="19"/>
      <c r="E306" s="24"/>
    </row>
    <row r="307">
      <c r="C307" s="23"/>
      <c r="D307" s="19"/>
      <c r="E307" s="24"/>
    </row>
    <row r="308">
      <c r="C308" s="23"/>
      <c r="D308" s="19"/>
      <c r="E308" s="24"/>
    </row>
    <row r="309">
      <c r="C309" s="23"/>
      <c r="D309" s="19"/>
      <c r="E309" s="24"/>
    </row>
    <row r="310">
      <c r="C310" s="23"/>
      <c r="D310" s="19"/>
      <c r="E310" s="24"/>
    </row>
    <row r="311">
      <c r="C311" s="23"/>
      <c r="D311" s="19"/>
      <c r="E311" s="24"/>
    </row>
    <row r="312">
      <c r="C312" s="23"/>
      <c r="D312" s="19"/>
      <c r="E312" s="24"/>
    </row>
    <row r="313">
      <c r="C313" s="23"/>
      <c r="D313" s="19"/>
      <c r="E313" s="24"/>
    </row>
    <row r="314">
      <c r="C314" s="23"/>
      <c r="D314" s="19"/>
      <c r="E314" s="24"/>
    </row>
    <row r="315">
      <c r="C315" s="23"/>
      <c r="D315" s="19"/>
      <c r="E315" s="24"/>
    </row>
    <row r="316">
      <c r="C316" s="23"/>
      <c r="D316" s="19"/>
      <c r="E316" s="24"/>
    </row>
    <row r="317">
      <c r="C317" s="23"/>
      <c r="D317" s="19"/>
      <c r="E317" s="24"/>
    </row>
    <row r="318">
      <c r="C318" s="23"/>
      <c r="D318" s="19"/>
      <c r="E318" s="24"/>
    </row>
    <row r="319">
      <c r="C319" s="23"/>
      <c r="D319" s="19"/>
      <c r="E319" s="24"/>
    </row>
    <row r="320">
      <c r="C320" s="23"/>
      <c r="D320" s="19"/>
      <c r="E320" s="24"/>
    </row>
    <row r="321">
      <c r="C321" s="23"/>
      <c r="D321" s="19"/>
      <c r="E321" s="24"/>
    </row>
    <row r="322">
      <c r="C322" s="23"/>
      <c r="D322" s="19"/>
      <c r="E322" s="24"/>
    </row>
    <row r="323">
      <c r="C323" s="23"/>
      <c r="D323" s="19"/>
      <c r="E323" s="24"/>
    </row>
    <row r="324">
      <c r="C324" s="23"/>
      <c r="D324" s="19"/>
      <c r="E324" s="24"/>
    </row>
    <row r="325">
      <c r="C325" s="23"/>
      <c r="D325" s="19"/>
      <c r="E325" s="24"/>
    </row>
    <row r="326">
      <c r="C326" s="23"/>
      <c r="D326" s="19"/>
      <c r="E326" s="24"/>
    </row>
    <row r="327">
      <c r="C327" s="23"/>
      <c r="D327" s="19"/>
      <c r="E327" s="24"/>
    </row>
    <row r="328">
      <c r="C328" s="23"/>
      <c r="D328" s="19"/>
      <c r="E328" s="24"/>
    </row>
    <row r="329">
      <c r="C329" s="23"/>
      <c r="D329" s="19"/>
      <c r="E329" s="24"/>
    </row>
    <row r="330">
      <c r="C330" s="23"/>
      <c r="D330" s="19"/>
      <c r="E330" s="24"/>
    </row>
    <row r="331">
      <c r="C331" s="23"/>
      <c r="D331" s="19"/>
      <c r="E331" s="24"/>
    </row>
    <row r="332">
      <c r="C332" s="23"/>
      <c r="D332" s="19"/>
      <c r="E332" s="24"/>
    </row>
    <row r="333">
      <c r="C333" s="23"/>
      <c r="D333" s="19"/>
      <c r="E333" s="24"/>
    </row>
    <row r="334">
      <c r="C334" s="23"/>
      <c r="D334" s="19"/>
      <c r="E334" s="24"/>
    </row>
    <row r="335">
      <c r="C335" s="23"/>
      <c r="D335" s="19"/>
      <c r="E335" s="24"/>
    </row>
    <row r="336">
      <c r="C336" s="23"/>
      <c r="D336" s="19"/>
      <c r="E336" s="24"/>
    </row>
    <row r="337">
      <c r="C337" s="23"/>
      <c r="D337" s="19"/>
      <c r="E337" s="24"/>
    </row>
    <row r="338">
      <c r="C338" s="23"/>
      <c r="D338" s="19"/>
      <c r="E338" s="24"/>
    </row>
    <row r="339">
      <c r="C339" s="23"/>
      <c r="D339" s="19"/>
      <c r="E339" s="24"/>
    </row>
    <row r="340">
      <c r="C340" s="23"/>
      <c r="D340" s="19"/>
      <c r="E340" s="24"/>
    </row>
    <row r="341">
      <c r="C341" s="23"/>
      <c r="D341" s="19"/>
      <c r="E341" s="24"/>
    </row>
    <row r="342">
      <c r="C342" s="23"/>
      <c r="D342" s="19"/>
      <c r="E342" s="24"/>
    </row>
    <row r="343">
      <c r="C343" s="23"/>
      <c r="D343" s="19"/>
      <c r="E343" s="24"/>
    </row>
    <row r="344">
      <c r="C344" s="23"/>
      <c r="D344" s="19"/>
      <c r="E344" s="24"/>
    </row>
    <row r="345">
      <c r="C345" s="23"/>
      <c r="D345" s="19"/>
      <c r="E345" s="24"/>
    </row>
    <row r="346">
      <c r="C346" s="23"/>
      <c r="D346" s="19"/>
      <c r="E346" s="24"/>
    </row>
    <row r="347">
      <c r="C347" s="23"/>
      <c r="D347" s="19"/>
      <c r="E347" s="24"/>
    </row>
    <row r="348">
      <c r="C348" s="23"/>
      <c r="D348" s="19"/>
      <c r="E348" s="24"/>
    </row>
    <row r="349">
      <c r="C349" s="23"/>
      <c r="D349" s="19"/>
      <c r="E349" s="24"/>
    </row>
    <row r="350">
      <c r="C350" s="23"/>
      <c r="D350" s="19"/>
      <c r="E350" s="24"/>
    </row>
    <row r="351">
      <c r="C351" s="23"/>
      <c r="D351" s="19"/>
      <c r="E351" s="24"/>
    </row>
    <row r="352">
      <c r="C352" s="23"/>
      <c r="D352" s="19"/>
      <c r="E352" s="24"/>
    </row>
    <row r="353">
      <c r="C353" s="23"/>
      <c r="D353" s="19"/>
      <c r="E353" s="24"/>
    </row>
    <row r="354">
      <c r="C354" s="23"/>
      <c r="D354" s="19"/>
      <c r="E354" s="24"/>
    </row>
    <row r="355">
      <c r="C355" s="23"/>
      <c r="D355" s="19"/>
      <c r="E355" s="24"/>
    </row>
    <row r="356">
      <c r="C356" s="23"/>
      <c r="D356" s="19"/>
      <c r="E356" s="24"/>
    </row>
    <row r="357">
      <c r="C357" s="23"/>
      <c r="D357" s="19"/>
      <c r="E357" s="24"/>
    </row>
    <row r="358">
      <c r="C358" s="23"/>
      <c r="D358" s="19"/>
      <c r="E358" s="24"/>
    </row>
    <row r="359">
      <c r="C359" s="23"/>
      <c r="D359" s="19"/>
      <c r="E359" s="24"/>
    </row>
    <row r="360">
      <c r="C360" s="23"/>
      <c r="D360" s="19"/>
      <c r="E360" s="24"/>
    </row>
    <row r="361">
      <c r="C361" s="23"/>
      <c r="D361" s="19"/>
      <c r="E361" s="24"/>
    </row>
    <row r="362">
      <c r="C362" s="23"/>
      <c r="D362" s="19"/>
      <c r="E362" s="24"/>
    </row>
    <row r="363">
      <c r="C363" s="23"/>
      <c r="D363" s="19"/>
      <c r="E363" s="24"/>
    </row>
    <row r="364">
      <c r="C364" s="23"/>
      <c r="D364" s="19"/>
      <c r="E364" s="24"/>
    </row>
    <row r="365">
      <c r="C365" s="23"/>
      <c r="D365" s="19"/>
      <c r="E365" s="24"/>
    </row>
    <row r="366">
      <c r="C366" s="23"/>
      <c r="D366" s="19"/>
      <c r="E366" s="24"/>
    </row>
    <row r="367">
      <c r="C367" s="23"/>
      <c r="D367" s="19"/>
      <c r="E367" s="24"/>
    </row>
    <row r="368">
      <c r="C368" s="23"/>
      <c r="D368" s="19"/>
      <c r="E368" s="24"/>
    </row>
    <row r="369">
      <c r="C369" s="23"/>
      <c r="D369" s="19"/>
      <c r="E369" s="24"/>
    </row>
    <row r="370">
      <c r="C370" s="23"/>
      <c r="D370" s="19"/>
      <c r="E370" s="24"/>
    </row>
    <row r="371">
      <c r="C371" s="23"/>
      <c r="D371" s="19"/>
      <c r="E371" s="24"/>
    </row>
    <row r="372">
      <c r="C372" s="23"/>
      <c r="D372" s="19"/>
      <c r="E372" s="24"/>
    </row>
    <row r="373">
      <c r="C373" s="23"/>
      <c r="D373" s="19"/>
      <c r="E373" s="24"/>
    </row>
    <row r="374">
      <c r="C374" s="23"/>
      <c r="D374" s="19"/>
      <c r="E374" s="24"/>
    </row>
    <row r="375">
      <c r="C375" s="23"/>
      <c r="D375" s="19"/>
      <c r="E375" s="24"/>
    </row>
    <row r="376">
      <c r="C376" s="23"/>
      <c r="D376" s="19"/>
      <c r="E376" s="24"/>
    </row>
    <row r="377">
      <c r="C377" s="23"/>
      <c r="D377" s="19"/>
      <c r="E377" s="24"/>
    </row>
    <row r="378">
      <c r="C378" s="23"/>
      <c r="D378" s="19"/>
      <c r="E378" s="24"/>
    </row>
    <row r="379">
      <c r="C379" s="23"/>
      <c r="D379" s="19"/>
      <c r="E379" s="24"/>
    </row>
    <row r="380">
      <c r="C380" s="23"/>
      <c r="D380" s="19"/>
      <c r="E380" s="24"/>
    </row>
    <row r="381">
      <c r="C381" s="23"/>
      <c r="D381" s="19"/>
      <c r="E381" s="24"/>
    </row>
    <row r="382">
      <c r="C382" s="23"/>
      <c r="D382" s="19"/>
      <c r="E382" s="24"/>
    </row>
    <row r="383">
      <c r="C383" s="23"/>
      <c r="D383" s="19"/>
      <c r="E383" s="24"/>
    </row>
    <row r="384">
      <c r="C384" s="23"/>
      <c r="D384" s="19"/>
      <c r="E384" s="24"/>
    </row>
    <row r="385">
      <c r="C385" s="23"/>
      <c r="D385" s="19"/>
      <c r="E385" s="24"/>
    </row>
    <row r="386">
      <c r="C386" s="23"/>
      <c r="D386" s="19"/>
      <c r="E386" s="24"/>
    </row>
    <row r="387">
      <c r="C387" s="23"/>
      <c r="D387" s="19"/>
      <c r="E387" s="24"/>
    </row>
    <row r="388">
      <c r="C388" s="23"/>
      <c r="D388" s="19"/>
      <c r="E388" s="24"/>
    </row>
    <row r="389">
      <c r="C389" s="23"/>
      <c r="D389" s="19"/>
      <c r="E389" s="24"/>
    </row>
    <row r="390">
      <c r="C390" s="23"/>
      <c r="D390" s="19"/>
      <c r="E390" s="24"/>
    </row>
    <row r="391">
      <c r="C391" s="23"/>
      <c r="D391" s="19"/>
      <c r="E391" s="24"/>
    </row>
    <row r="392">
      <c r="C392" s="23"/>
      <c r="D392" s="19"/>
      <c r="E392" s="24"/>
    </row>
    <row r="393">
      <c r="C393" s="23"/>
      <c r="D393" s="19"/>
      <c r="E393" s="24"/>
    </row>
    <row r="394">
      <c r="C394" s="23"/>
      <c r="D394" s="19"/>
      <c r="E394" s="24"/>
    </row>
    <row r="395">
      <c r="C395" s="23"/>
      <c r="D395" s="19"/>
      <c r="E395" s="24"/>
    </row>
    <row r="396">
      <c r="C396" s="23"/>
      <c r="D396" s="19"/>
      <c r="E396" s="24"/>
    </row>
    <row r="397">
      <c r="C397" s="23"/>
      <c r="D397" s="19"/>
      <c r="E397" s="24"/>
    </row>
    <row r="398">
      <c r="C398" s="23"/>
      <c r="D398" s="19"/>
      <c r="E398" s="24"/>
    </row>
    <row r="399">
      <c r="C399" s="23"/>
      <c r="D399" s="19"/>
      <c r="E399" s="24"/>
    </row>
    <row r="400">
      <c r="C400" s="23"/>
      <c r="D400" s="19"/>
      <c r="E400" s="24"/>
    </row>
    <row r="401">
      <c r="C401" s="23"/>
      <c r="D401" s="19"/>
      <c r="E401" s="24"/>
    </row>
    <row r="402">
      <c r="C402" s="23"/>
      <c r="D402" s="19"/>
      <c r="E402" s="24"/>
    </row>
    <row r="403">
      <c r="C403" s="23"/>
      <c r="D403" s="19"/>
      <c r="E403" s="24"/>
    </row>
    <row r="404">
      <c r="C404" s="23"/>
      <c r="D404" s="19"/>
      <c r="E404" s="24"/>
    </row>
    <row r="405">
      <c r="C405" s="23"/>
      <c r="D405" s="19"/>
      <c r="E405" s="24"/>
    </row>
    <row r="406">
      <c r="C406" s="23"/>
      <c r="D406" s="19"/>
      <c r="E406" s="24"/>
    </row>
    <row r="407">
      <c r="C407" s="23"/>
      <c r="D407" s="19"/>
      <c r="E407" s="24"/>
    </row>
    <row r="408">
      <c r="C408" s="23"/>
      <c r="D408" s="19"/>
      <c r="E408" s="24"/>
    </row>
    <row r="409">
      <c r="C409" s="23"/>
      <c r="D409" s="19"/>
      <c r="E409" s="24"/>
    </row>
    <row r="410">
      <c r="C410" s="23"/>
      <c r="D410" s="19"/>
      <c r="E410" s="24"/>
    </row>
    <row r="411">
      <c r="C411" s="23"/>
      <c r="D411" s="19"/>
      <c r="E411" s="24"/>
    </row>
    <row r="412">
      <c r="C412" s="23"/>
      <c r="D412" s="19"/>
      <c r="E412" s="24"/>
    </row>
    <row r="413">
      <c r="C413" s="23"/>
      <c r="D413" s="19"/>
      <c r="E413" s="24"/>
    </row>
    <row r="414">
      <c r="C414" s="23"/>
      <c r="D414" s="19"/>
      <c r="E414" s="24"/>
    </row>
    <row r="415">
      <c r="C415" s="23"/>
      <c r="D415" s="19"/>
      <c r="E415" s="24"/>
    </row>
    <row r="416">
      <c r="C416" s="23"/>
      <c r="D416" s="19"/>
      <c r="E416" s="24"/>
    </row>
    <row r="417">
      <c r="C417" s="23"/>
      <c r="D417" s="19"/>
      <c r="E417" s="24"/>
    </row>
    <row r="418">
      <c r="C418" s="23"/>
      <c r="D418" s="19"/>
      <c r="E418" s="24"/>
    </row>
    <row r="419">
      <c r="C419" s="23"/>
      <c r="D419" s="19"/>
      <c r="E419" s="24"/>
    </row>
    <row r="420">
      <c r="C420" s="23"/>
      <c r="D420" s="19"/>
      <c r="E420" s="24"/>
    </row>
    <row r="421">
      <c r="C421" s="23"/>
      <c r="D421" s="19"/>
      <c r="E421" s="24"/>
    </row>
    <row r="422">
      <c r="C422" s="23"/>
      <c r="D422" s="19"/>
      <c r="E422" s="24"/>
    </row>
    <row r="423">
      <c r="C423" s="23"/>
      <c r="D423" s="19"/>
      <c r="E423" s="24"/>
    </row>
    <row r="424">
      <c r="C424" s="23"/>
      <c r="D424" s="19"/>
      <c r="E424" s="24"/>
    </row>
    <row r="425">
      <c r="C425" s="23"/>
      <c r="D425" s="19"/>
      <c r="E425" s="24"/>
    </row>
    <row r="426">
      <c r="C426" s="23"/>
      <c r="D426" s="19"/>
      <c r="E426" s="24"/>
    </row>
    <row r="427">
      <c r="C427" s="23"/>
      <c r="D427" s="19"/>
      <c r="E427" s="24"/>
    </row>
    <row r="428">
      <c r="C428" s="23"/>
      <c r="D428" s="19"/>
      <c r="E428" s="24"/>
    </row>
    <row r="429">
      <c r="C429" s="23"/>
      <c r="D429" s="19"/>
      <c r="E429" s="24"/>
    </row>
    <row r="430">
      <c r="C430" s="23"/>
      <c r="D430" s="19"/>
      <c r="E430" s="24"/>
    </row>
    <row r="431">
      <c r="C431" s="23"/>
      <c r="D431" s="19"/>
      <c r="E431" s="24"/>
    </row>
    <row r="432">
      <c r="C432" s="23"/>
      <c r="D432" s="19"/>
      <c r="E432" s="24"/>
    </row>
    <row r="433">
      <c r="C433" s="23"/>
      <c r="D433" s="19"/>
      <c r="E433" s="24"/>
    </row>
    <row r="434">
      <c r="C434" s="23"/>
      <c r="D434" s="19"/>
      <c r="E434" s="24"/>
    </row>
    <row r="435">
      <c r="C435" s="23"/>
      <c r="D435" s="19"/>
      <c r="E435" s="24"/>
    </row>
    <row r="436">
      <c r="C436" s="23"/>
      <c r="D436" s="19"/>
      <c r="E436" s="24"/>
    </row>
    <row r="437">
      <c r="C437" s="23"/>
      <c r="D437" s="19"/>
      <c r="E437" s="24"/>
    </row>
    <row r="438">
      <c r="C438" s="23"/>
      <c r="D438" s="19"/>
      <c r="E438" s="24"/>
    </row>
    <row r="439">
      <c r="C439" s="23"/>
      <c r="D439" s="19"/>
      <c r="E439" s="24"/>
    </row>
    <row r="440">
      <c r="C440" s="23"/>
      <c r="D440" s="19"/>
      <c r="E440" s="24"/>
    </row>
    <row r="441">
      <c r="C441" s="23"/>
      <c r="D441" s="19"/>
      <c r="E441" s="24"/>
    </row>
    <row r="442">
      <c r="C442" s="23"/>
      <c r="D442" s="19"/>
      <c r="E442" s="24"/>
    </row>
    <row r="443">
      <c r="C443" s="23"/>
      <c r="D443" s="19"/>
      <c r="E443" s="24"/>
    </row>
    <row r="444">
      <c r="C444" s="23"/>
      <c r="D444" s="19"/>
      <c r="E444" s="24"/>
    </row>
    <row r="445">
      <c r="C445" s="23"/>
      <c r="D445" s="19"/>
      <c r="E445" s="24"/>
    </row>
    <row r="446">
      <c r="C446" s="23"/>
      <c r="D446" s="19"/>
      <c r="E446" s="24"/>
    </row>
    <row r="447">
      <c r="C447" s="23"/>
      <c r="D447" s="19"/>
      <c r="E447" s="24"/>
    </row>
    <row r="448">
      <c r="C448" s="23"/>
      <c r="D448" s="19"/>
      <c r="E448" s="24"/>
    </row>
    <row r="449">
      <c r="C449" s="23"/>
      <c r="D449" s="19"/>
      <c r="E449" s="24"/>
    </row>
    <row r="450">
      <c r="C450" s="23"/>
      <c r="D450" s="19"/>
      <c r="E450" s="24"/>
    </row>
    <row r="451">
      <c r="C451" s="23"/>
      <c r="D451" s="19"/>
      <c r="E451" s="24"/>
    </row>
    <row r="452">
      <c r="C452" s="23"/>
      <c r="D452" s="19"/>
      <c r="E452" s="24"/>
    </row>
    <row r="453">
      <c r="C453" s="23"/>
      <c r="D453" s="19"/>
      <c r="E453" s="24"/>
    </row>
    <row r="454">
      <c r="C454" s="23"/>
      <c r="D454" s="19"/>
      <c r="E454" s="24"/>
    </row>
    <row r="455">
      <c r="C455" s="23"/>
      <c r="D455" s="19"/>
      <c r="E455" s="24"/>
    </row>
    <row r="456">
      <c r="C456" s="23"/>
      <c r="D456" s="19"/>
      <c r="E456" s="24"/>
    </row>
    <row r="457">
      <c r="C457" s="23"/>
      <c r="D457" s="19"/>
      <c r="E457" s="24"/>
    </row>
    <row r="458">
      <c r="C458" s="23"/>
      <c r="D458" s="19"/>
      <c r="E458" s="24"/>
    </row>
    <row r="459">
      <c r="C459" s="23"/>
      <c r="D459" s="19"/>
      <c r="E459" s="24"/>
    </row>
    <row r="460">
      <c r="C460" s="23"/>
      <c r="D460" s="19"/>
      <c r="E460" s="24"/>
    </row>
    <row r="461">
      <c r="C461" s="23"/>
      <c r="D461" s="19"/>
      <c r="E461" s="24"/>
    </row>
    <row r="462">
      <c r="C462" s="23"/>
      <c r="D462" s="19"/>
      <c r="E462" s="24"/>
    </row>
    <row r="463">
      <c r="C463" s="23"/>
      <c r="D463" s="19"/>
      <c r="E463" s="24"/>
    </row>
    <row r="464">
      <c r="C464" s="23"/>
      <c r="D464" s="19"/>
      <c r="E464" s="24"/>
    </row>
    <row r="465">
      <c r="C465" s="23"/>
      <c r="D465" s="19"/>
      <c r="E465" s="24"/>
    </row>
    <row r="466">
      <c r="C466" s="23"/>
      <c r="D466" s="19"/>
      <c r="E466" s="24"/>
    </row>
    <row r="467">
      <c r="C467" s="23"/>
      <c r="D467" s="19"/>
      <c r="E467" s="24"/>
    </row>
    <row r="468">
      <c r="C468" s="23"/>
      <c r="D468" s="19"/>
      <c r="E468" s="24"/>
    </row>
    <row r="469">
      <c r="C469" s="23"/>
      <c r="D469" s="19"/>
      <c r="E469" s="24"/>
    </row>
    <row r="470">
      <c r="C470" s="23"/>
      <c r="D470" s="19"/>
      <c r="E470" s="24"/>
    </row>
    <row r="471">
      <c r="C471" s="23"/>
      <c r="D471" s="19"/>
      <c r="E471" s="24"/>
    </row>
    <row r="472">
      <c r="C472" s="23"/>
      <c r="D472" s="19"/>
      <c r="E472" s="24"/>
    </row>
    <row r="473">
      <c r="C473" s="23"/>
      <c r="D473" s="19"/>
      <c r="E473" s="24"/>
    </row>
    <row r="474">
      <c r="C474" s="23"/>
      <c r="D474" s="19"/>
      <c r="E474" s="24"/>
    </row>
    <row r="475">
      <c r="C475" s="23"/>
      <c r="D475" s="19"/>
      <c r="E475" s="24"/>
    </row>
    <row r="476">
      <c r="C476" s="23"/>
      <c r="D476" s="19"/>
      <c r="E476" s="24"/>
    </row>
    <row r="477">
      <c r="C477" s="23"/>
      <c r="D477" s="19"/>
      <c r="E477" s="24"/>
    </row>
    <row r="478">
      <c r="C478" s="23"/>
      <c r="D478" s="19"/>
      <c r="E478" s="24"/>
    </row>
    <row r="479">
      <c r="C479" s="23"/>
      <c r="D479" s="19"/>
      <c r="E479" s="24"/>
    </row>
    <row r="480">
      <c r="C480" s="23"/>
      <c r="D480" s="19"/>
      <c r="E480" s="24"/>
    </row>
    <row r="481">
      <c r="C481" s="23"/>
      <c r="D481" s="19"/>
      <c r="E481" s="24"/>
    </row>
    <row r="482">
      <c r="C482" s="23"/>
      <c r="D482" s="19"/>
      <c r="E482" s="24"/>
    </row>
    <row r="483">
      <c r="C483" s="23"/>
      <c r="D483" s="19"/>
      <c r="E483" s="24"/>
    </row>
    <row r="484">
      <c r="C484" s="23"/>
      <c r="D484" s="19"/>
      <c r="E484" s="24"/>
    </row>
    <row r="485">
      <c r="C485" s="23"/>
      <c r="D485" s="19"/>
      <c r="E485" s="24"/>
    </row>
    <row r="486">
      <c r="C486" s="23"/>
      <c r="D486" s="19"/>
      <c r="E486" s="24"/>
    </row>
    <row r="487">
      <c r="C487" s="23"/>
      <c r="D487" s="19"/>
      <c r="E487" s="24"/>
    </row>
    <row r="488">
      <c r="C488" s="23"/>
      <c r="D488" s="19"/>
      <c r="E488" s="24"/>
    </row>
    <row r="489">
      <c r="C489" s="23"/>
      <c r="D489" s="19"/>
      <c r="E489" s="24"/>
    </row>
    <row r="490">
      <c r="C490" s="23"/>
      <c r="D490" s="19"/>
      <c r="E490" s="24"/>
    </row>
    <row r="491">
      <c r="C491" s="23"/>
      <c r="D491" s="19"/>
      <c r="E491" s="24"/>
    </row>
    <row r="492">
      <c r="C492" s="23"/>
      <c r="D492" s="19"/>
      <c r="E492" s="24"/>
    </row>
    <row r="493">
      <c r="C493" s="23"/>
      <c r="D493" s="19"/>
      <c r="E493" s="24"/>
    </row>
    <row r="494">
      <c r="C494" s="23"/>
      <c r="D494" s="19"/>
      <c r="E494" s="24"/>
    </row>
    <row r="495">
      <c r="C495" s="23"/>
      <c r="D495" s="19"/>
      <c r="E495" s="24"/>
    </row>
    <row r="496">
      <c r="C496" s="23"/>
      <c r="D496" s="19"/>
      <c r="E496" s="24"/>
    </row>
    <row r="497">
      <c r="C497" s="23"/>
      <c r="D497" s="19"/>
      <c r="E497" s="24"/>
    </row>
    <row r="498">
      <c r="C498" s="23"/>
      <c r="D498" s="19"/>
      <c r="E498" s="24"/>
    </row>
    <row r="499">
      <c r="C499" s="23"/>
      <c r="D499" s="19"/>
      <c r="E499" s="24"/>
    </row>
    <row r="500">
      <c r="C500" s="23"/>
      <c r="D500" s="19"/>
      <c r="E500" s="24"/>
    </row>
    <row r="501">
      <c r="C501" s="23"/>
      <c r="D501" s="19"/>
      <c r="E501" s="24"/>
    </row>
    <row r="502">
      <c r="C502" s="23"/>
      <c r="D502" s="19"/>
      <c r="E502" s="24"/>
    </row>
    <row r="503">
      <c r="C503" s="23"/>
      <c r="D503" s="19"/>
      <c r="E503" s="24"/>
    </row>
    <row r="504">
      <c r="C504" s="23"/>
      <c r="D504" s="19"/>
      <c r="E504" s="24"/>
    </row>
    <row r="505">
      <c r="C505" s="23"/>
      <c r="D505" s="19"/>
      <c r="E505" s="24"/>
    </row>
    <row r="506">
      <c r="C506" s="23"/>
      <c r="D506" s="19"/>
      <c r="E506" s="24"/>
    </row>
    <row r="507">
      <c r="C507" s="23"/>
      <c r="D507" s="19"/>
      <c r="E507" s="24"/>
    </row>
    <row r="508">
      <c r="C508" s="23"/>
      <c r="D508" s="19"/>
      <c r="E508" s="24"/>
    </row>
    <row r="509">
      <c r="C509" s="23"/>
      <c r="D509" s="19"/>
      <c r="E509" s="24"/>
    </row>
    <row r="510">
      <c r="C510" s="23"/>
      <c r="D510" s="19"/>
      <c r="E510" s="24"/>
    </row>
    <row r="511">
      <c r="C511" s="23"/>
      <c r="D511" s="19"/>
      <c r="E511" s="24"/>
    </row>
    <row r="512">
      <c r="C512" s="23"/>
      <c r="D512" s="19"/>
      <c r="E512" s="24"/>
    </row>
    <row r="513">
      <c r="C513" s="23"/>
      <c r="D513" s="19"/>
      <c r="E513" s="24"/>
    </row>
    <row r="514">
      <c r="C514" s="23"/>
      <c r="D514" s="19"/>
      <c r="E514" s="24"/>
    </row>
    <row r="515">
      <c r="C515" s="23"/>
      <c r="D515" s="19"/>
      <c r="E515" s="24"/>
    </row>
    <row r="516">
      <c r="C516" s="23"/>
      <c r="D516" s="19"/>
      <c r="E516" s="24"/>
    </row>
    <row r="517">
      <c r="C517" s="23"/>
      <c r="D517" s="19"/>
      <c r="E517" s="24"/>
    </row>
    <row r="518">
      <c r="C518" s="23"/>
      <c r="D518" s="19"/>
      <c r="E518" s="24"/>
    </row>
    <row r="519">
      <c r="C519" s="23"/>
      <c r="D519" s="19"/>
      <c r="E519" s="24"/>
    </row>
    <row r="520">
      <c r="C520" s="23"/>
      <c r="D520" s="19"/>
      <c r="E520" s="24"/>
    </row>
    <row r="521">
      <c r="C521" s="23"/>
      <c r="D521" s="19"/>
      <c r="E521" s="24"/>
    </row>
    <row r="522">
      <c r="C522" s="23"/>
      <c r="D522" s="19"/>
      <c r="E522" s="24"/>
    </row>
    <row r="523">
      <c r="C523" s="23"/>
      <c r="D523" s="19"/>
      <c r="E523" s="24"/>
    </row>
    <row r="524">
      <c r="C524" s="23"/>
      <c r="D524" s="19"/>
      <c r="E524" s="24"/>
    </row>
    <row r="525">
      <c r="C525" s="23"/>
      <c r="D525" s="19"/>
      <c r="E525" s="24"/>
    </row>
    <row r="526">
      <c r="C526" s="23"/>
      <c r="D526" s="19"/>
      <c r="E526" s="24"/>
    </row>
    <row r="527">
      <c r="C527" s="23"/>
      <c r="D527" s="19"/>
      <c r="E527" s="24"/>
    </row>
    <row r="528">
      <c r="C528" s="23"/>
      <c r="D528" s="19"/>
      <c r="E528" s="24"/>
    </row>
    <row r="529">
      <c r="C529" s="23"/>
      <c r="D529" s="19"/>
      <c r="E529" s="24"/>
    </row>
    <row r="530">
      <c r="C530" s="23"/>
      <c r="D530" s="19"/>
      <c r="E530" s="24"/>
    </row>
    <row r="531">
      <c r="C531" s="23"/>
      <c r="D531" s="19"/>
      <c r="E531" s="24"/>
    </row>
    <row r="532">
      <c r="C532" s="23"/>
      <c r="D532" s="19"/>
      <c r="E532" s="24"/>
    </row>
    <row r="533">
      <c r="C533" s="23"/>
      <c r="D533" s="19"/>
      <c r="E533" s="24"/>
    </row>
    <row r="534">
      <c r="C534" s="23"/>
      <c r="D534" s="19"/>
      <c r="E534" s="24"/>
    </row>
    <row r="535">
      <c r="C535" s="23"/>
      <c r="D535" s="19"/>
      <c r="E535" s="24"/>
    </row>
    <row r="536">
      <c r="C536" s="23"/>
      <c r="D536" s="19"/>
      <c r="E536" s="24"/>
    </row>
    <row r="537">
      <c r="C537" s="23"/>
      <c r="D537" s="19"/>
      <c r="E537" s="24"/>
    </row>
    <row r="538">
      <c r="C538" s="23"/>
      <c r="D538" s="19"/>
      <c r="E538" s="24"/>
    </row>
    <row r="539">
      <c r="C539" s="23"/>
      <c r="D539" s="19"/>
      <c r="E539" s="24"/>
    </row>
    <row r="540">
      <c r="C540" s="23"/>
      <c r="D540" s="19"/>
      <c r="E540" s="24"/>
    </row>
    <row r="541">
      <c r="C541" s="23"/>
      <c r="D541" s="19"/>
      <c r="E541" s="24"/>
    </row>
    <row r="542">
      <c r="C542" s="23"/>
      <c r="D542" s="19"/>
      <c r="E542" s="24"/>
    </row>
    <row r="543">
      <c r="C543" s="23"/>
      <c r="D543" s="19"/>
      <c r="E543" s="24"/>
    </row>
    <row r="544">
      <c r="C544" s="23"/>
      <c r="D544" s="19"/>
      <c r="E544" s="24"/>
    </row>
    <row r="545">
      <c r="C545" s="23"/>
      <c r="D545" s="19"/>
      <c r="E545" s="24"/>
    </row>
    <row r="546">
      <c r="C546" s="23"/>
      <c r="D546" s="19"/>
      <c r="E546" s="24"/>
    </row>
    <row r="547">
      <c r="C547" s="23"/>
      <c r="D547" s="19"/>
      <c r="E547" s="24"/>
    </row>
    <row r="548">
      <c r="C548" s="23"/>
      <c r="D548" s="19"/>
      <c r="E548" s="24"/>
    </row>
    <row r="549">
      <c r="C549" s="23"/>
      <c r="D549" s="19"/>
      <c r="E549" s="24"/>
    </row>
    <row r="550">
      <c r="C550" s="23"/>
      <c r="D550" s="19"/>
      <c r="E550" s="24"/>
    </row>
    <row r="551">
      <c r="C551" s="23"/>
      <c r="D551" s="19"/>
      <c r="E551" s="24"/>
    </row>
    <row r="552">
      <c r="C552" s="23"/>
      <c r="D552" s="19"/>
      <c r="E552" s="24"/>
    </row>
    <row r="553">
      <c r="C553" s="23"/>
      <c r="D553" s="19"/>
      <c r="E553" s="24"/>
    </row>
    <row r="554">
      <c r="C554" s="23"/>
      <c r="D554" s="19"/>
      <c r="E554" s="24"/>
    </row>
    <row r="555">
      <c r="C555" s="23"/>
      <c r="D555" s="19"/>
      <c r="E555" s="24"/>
    </row>
    <row r="556">
      <c r="C556" s="23"/>
      <c r="D556" s="19"/>
      <c r="E556" s="24"/>
    </row>
    <row r="557">
      <c r="C557" s="23"/>
      <c r="D557" s="19"/>
      <c r="E557" s="24"/>
    </row>
    <row r="558">
      <c r="C558" s="23"/>
      <c r="D558" s="19"/>
      <c r="E558" s="24"/>
    </row>
    <row r="559">
      <c r="C559" s="23"/>
      <c r="D559" s="19"/>
      <c r="E559" s="24"/>
    </row>
    <row r="560">
      <c r="C560" s="23"/>
      <c r="D560" s="19"/>
      <c r="E560" s="24"/>
    </row>
    <row r="561">
      <c r="C561" s="23"/>
      <c r="D561" s="19"/>
      <c r="E561" s="24"/>
    </row>
    <row r="562">
      <c r="C562" s="23"/>
      <c r="D562" s="19"/>
      <c r="E562" s="24"/>
    </row>
    <row r="563">
      <c r="C563" s="23"/>
      <c r="D563" s="19"/>
      <c r="E563" s="24"/>
    </row>
    <row r="564">
      <c r="C564" s="23"/>
      <c r="D564" s="19"/>
      <c r="E564" s="24"/>
    </row>
    <row r="565">
      <c r="C565" s="23"/>
      <c r="D565" s="19"/>
      <c r="E565" s="24"/>
    </row>
    <row r="566">
      <c r="C566" s="23"/>
      <c r="D566" s="19"/>
      <c r="E566" s="24"/>
    </row>
    <row r="567">
      <c r="C567" s="23"/>
      <c r="D567" s="19"/>
      <c r="E567" s="24"/>
    </row>
    <row r="568">
      <c r="C568" s="23"/>
      <c r="D568" s="19"/>
      <c r="E568" s="24"/>
    </row>
    <row r="569">
      <c r="C569" s="23"/>
      <c r="D569" s="19"/>
      <c r="E569" s="24"/>
    </row>
    <row r="570">
      <c r="C570" s="23"/>
      <c r="D570" s="19"/>
      <c r="E570" s="24"/>
    </row>
    <row r="571">
      <c r="C571" s="23"/>
      <c r="D571" s="19"/>
      <c r="E571" s="24"/>
    </row>
    <row r="572">
      <c r="C572" s="23"/>
      <c r="D572" s="19"/>
      <c r="E572" s="24"/>
    </row>
    <row r="573">
      <c r="C573" s="23"/>
      <c r="D573" s="19"/>
      <c r="E573" s="24"/>
    </row>
    <row r="574">
      <c r="C574" s="23"/>
      <c r="D574" s="19"/>
      <c r="E574" s="24"/>
    </row>
    <row r="575">
      <c r="C575" s="23"/>
      <c r="D575" s="19"/>
      <c r="E575" s="24"/>
    </row>
    <row r="576">
      <c r="C576" s="23"/>
      <c r="D576" s="19"/>
      <c r="E576" s="24"/>
    </row>
    <row r="577">
      <c r="C577" s="23"/>
      <c r="D577" s="19"/>
      <c r="E577" s="24"/>
    </row>
    <row r="578">
      <c r="C578" s="23"/>
      <c r="D578" s="19"/>
      <c r="E578" s="24"/>
    </row>
    <row r="579">
      <c r="C579" s="23"/>
      <c r="D579" s="19"/>
      <c r="E579" s="24"/>
    </row>
    <row r="580">
      <c r="C580" s="23"/>
      <c r="D580" s="19"/>
      <c r="E580" s="24"/>
    </row>
    <row r="581">
      <c r="C581" s="23"/>
      <c r="D581" s="19"/>
      <c r="E581" s="24"/>
    </row>
    <row r="582">
      <c r="C582" s="23"/>
      <c r="D582" s="19"/>
      <c r="E582" s="24"/>
    </row>
    <row r="583">
      <c r="C583" s="23"/>
      <c r="D583" s="19"/>
      <c r="E583" s="24"/>
    </row>
    <row r="584">
      <c r="C584" s="23"/>
      <c r="D584" s="19"/>
      <c r="E584" s="24"/>
    </row>
    <row r="585">
      <c r="C585" s="23"/>
      <c r="D585" s="19"/>
      <c r="E585" s="24"/>
    </row>
    <row r="586">
      <c r="C586" s="23"/>
      <c r="D586" s="19"/>
      <c r="E586" s="24"/>
    </row>
    <row r="587">
      <c r="C587" s="23"/>
      <c r="D587" s="19"/>
      <c r="E587" s="24"/>
    </row>
    <row r="588">
      <c r="C588" s="23"/>
      <c r="D588" s="19"/>
      <c r="E588" s="24"/>
    </row>
    <row r="589">
      <c r="C589" s="23"/>
      <c r="D589" s="19"/>
      <c r="E589" s="24"/>
    </row>
    <row r="590">
      <c r="C590" s="23"/>
      <c r="D590" s="19"/>
      <c r="E590" s="24"/>
    </row>
    <row r="591">
      <c r="C591" s="23"/>
      <c r="D591" s="19"/>
      <c r="E591" s="24"/>
    </row>
    <row r="592">
      <c r="C592" s="23"/>
      <c r="D592" s="19"/>
      <c r="E592" s="24"/>
    </row>
    <row r="593">
      <c r="C593" s="23"/>
      <c r="D593" s="19"/>
      <c r="E593" s="24"/>
    </row>
    <row r="594">
      <c r="C594" s="23"/>
      <c r="D594" s="19"/>
      <c r="E594" s="24"/>
    </row>
    <row r="595">
      <c r="C595" s="23"/>
      <c r="D595" s="19"/>
      <c r="E595" s="24"/>
    </row>
    <row r="596">
      <c r="C596" s="23"/>
      <c r="D596" s="19"/>
      <c r="E596" s="24"/>
    </row>
    <row r="597">
      <c r="C597" s="23"/>
      <c r="D597" s="19"/>
      <c r="E597" s="24"/>
    </row>
    <row r="598">
      <c r="C598" s="23"/>
      <c r="D598" s="19"/>
      <c r="E598" s="24"/>
    </row>
    <row r="599">
      <c r="C599" s="23"/>
      <c r="D599" s="19"/>
      <c r="E599" s="24"/>
    </row>
    <row r="600">
      <c r="C600" s="23"/>
      <c r="D600" s="19"/>
      <c r="E600" s="24"/>
    </row>
    <row r="601">
      <c r="C601" s="23"/>
      <c r="D601" s="19"/>
      <c r="E601" s="24"/>
    </row>
    <row r="602">
      <c r="C602" s="23"/>
      <c r="D602" s="19"/>
      <c r="E602" s="24"/>
    </row>
    <row r="603">
      <c r="C603" s="23"/>
      <c r="D603" s="19"/>
      <c r="E603" s="24"/>
    </row>
    <row r="604">
      <c r="C604" s="23"/>
      <c r="D604" s="19"/>
      <c r="E604" s="24"/>
    </row>
    <row r="605">
      <c r="C605" s="23"/>
      <c r="D605" s="19"/>
      <c r="E605" s="24"/>
    </row>
    <row r="606">
      <c r="C606" s="23"/>
      <c r="D606" s="19"/>
      <c r="E606" s="24"/>
    </row>
    <row r="607">
      <c r="C607" s="23"/>
      <c r="D607" s="19"/>
      <c r="E607" s="24"/>
    </row>
    <row r="608">
      <c r="C608" s="23"/>
      <c r="D608" s="19"/>
      <c r="E608" s="24"/>
    </row>
    <row r="609">
      <c r="C609" s="23"/>
      <c r="D609" s="19"/>
      <c r="E609" s="24"/>
    </row>
    <row r="610">
      <c r="C610" s="23"/>
      <c r="D610" s="19"/>
      <c r="E610" s="24"/>
    </row>
    <row r="611">
      <c r="C611" s="23"/>
      <c r="D611" s="19"/>
      <c r="E611" s="24"/>
    </row>
    <row r="612">
      <c r="C612" s="23"/>
      <c r="D612" s="19"/>
      <c r="E612" s="24"/>
    </row>
    <row r="613">
      <c r="C613" s="23"/>
      <c r="D613" s="19"/>
      <c r="E613" s="24"/>
    </row>
    <row r="614">
      <c r="C614" s="23"/>
      <c r="D614" s="19"/>
      <c r="E614" s="24"/>
    </row>
    <row r="615">
      <c r="C615" s="23"/>
      <c r="D615" s="19"/>
      <c r="E615" s="24"/>
    </row>
    <row r="616">
      <c r="C616" s="23"/>
      <c r="D616" s="19"/>
      <c r="E616" s="24"/>
    </row>
    <row r="617">
      <c r="C617" s="23"/>
      <c r="D617" s="19"/>
      <c r="E617" s="24"/>
    </row>
    <row r="618">
      <c r="C618" s="23"/>
      <c r="D618" s="19"/>
      <c r="E618" s="24"/>
    </row>
    <row r="619">
      <c r="C619" s="23"/>
      <c r="D619" s="19"/>
      <c r="E619" s="24"/>
    </row>
    <row r="620">
      <c r="C620" s="23"/>
      <c r="D620" s="19"/>
      <c r="E620" s="24"/>
    </row>
    <row r="621">
      <c r="C621" s="23"/>
      <c r="D621" s="19"/>
      <c r="E621" s="24"/>
    </row>
    <row r="622">
      <c r="C622" s="23"/>
      <c r="D622" s="19"/>
      <c r="E622" s="24"/>
    </row>
    <row r="623">
      <c r="C623" s="23"/>
      <c r="D623" s="19"/>
      <c r="E623" s="24"/>
    </row>
    <row r="624">
      <c r="C624" s="23"/>
      <c r="D624" s="19"/>
      <c r="E624" s="24"/>
    </row>
    <row r="625">
      <c r="C625" s="23"/>
      <c r="D625" s="19"/>
      <c r="E625" s="24"/>
    </row>
    <row r="626">
      <c r="C626" s="23"/>
      <c r="D626" s="19"/>
      <c r="E626" s="24"/>
    </row>
    <row r="627">
      <c r="C627" s="23"/>
      <c r="D627" s="19"/>
      <c r="E627" s="24"/>
    </row>
    <row r="628">
      <c r="C628" s="23"/>
      <c r="D628" s="19"/>
      <c r="E628" s="24"/>
    </row>
    <row r="629">
      <c r="C629" s="23"/>
      <c r="D629" s="19"/>
      <c r="E629" s="24"/>
    </row>
    <row r="630">
      <c r="C630" s="23"/>
      <c r="D630" s="19"/>
      <c r="E630" s="24"/>
    </row>
    <row r="631">
      <c r="C631" s="23"/>
      <c r="D631" s="19"/>
      <c r="E631" s="24"/>
    </row>
    <row r="632">
      <c r="C632" s="23"/>
      <c r="D632" s="19"/>
      <c r="E632" s="24"/>
    </row>
    <row r="633">
      <c r="C633" s="23"/>
      <c r="D633" s="19"/>
      <c r="E633" s="24"/>
    </row>
    <row r="634">
      <c r="C634" s="23"/>
      <c r="D634" s="19"/>
      <c r="E634" s="24"/>
    </row>
    <row r="635">
      <c r="C635" s="23"/>
      <c r="D635" s="19"/>
      <c r="E635" s="24"/>
    </row>
    <row r="636">
      <c r="C636" s="23"/>
      <c r="D636" s="19"/>
      <c r="E636" s="24"/>
    </row>
    <row r="637">
      <c r="C637" s="23"/>
      <c r="D637" s="19"/>
      <c r="E637" s="24"/>
    </row>
    <row r="638">
      <c r="C638" s="23"/>
      <c r="D638" s="19"/>
      <c r="E638" s="24"/>
    </row>
    <row r="639">
      <c r="C639" s="23"/>
      <c r="D639" s="19"/>
      <c r="E639" s="24"/>
    </row>
    <row r="640">
      <c r="C640" s="23"/>
      <c r="D640" s="19"/>
      <c r="E640" s="24"/>
    </row>
    <row r="641">
      <c r="C641" s="23"/>
      <c r="D641" s="19"/>
      <c r="E641" s="24"/>
    </row>
    <row r="642">
      <c r="C642" s="23"/>
      <c r="D642" s="19"/>
      <c r="E642" s="24"/>
    </row>
    <row r="643">
      <c r="C643" s="23"/>
      <c r="D643" s="19"/>
      <c r="E643" s="24"/>
    </row>
    <row r="644">
      <c r="C644" s="23"/>
      <c r="D644" s="19"/>
      <c r="E644" s="24"/>
    </row>
    <row r="645">
      <c r="C645" s="23"/>
      <c r="D645" s="19"/>
      <c r="E645" s="24"/>
    </row>
    <row r="646">
      <c r="C646" s="23"/>
      <c r="D646" s="19"/>
      <c r="E646" s="24"/>
    </row>
    <row r="647">
      <c r="C647" s="23"/>
      <c r="D647" s="19"/>
      <c r="E647" s="24"/>
    </row>
    <row r="648">
      <c r="C648" s="23"/>
      <c r="D648" s="19"/>
      <c r="E648" s="24"/>
    </row>
    <row r="649">
      <c r="C649" s="23"/>
      <c r="D649" s="19"/>
      <c r="E649" s="24"/>
    </row>
    <row r="650">
      <c r="C650" s="23"/>
      <c r="D650" s="19"/>
      <c r="E650" s="24"/>
    </row>
    <row r="651">
      <c r="C651" s="23"/>
      <c r="D651" s="19"/>
      <c r="E651" s="24"/>
    </row>
    <row r="652">
      <c r="C652" s="23"/>
      <c r="D652" s="19"/>
      <c r="E652" s="24"/>
    </row>
    <row r="653">
      <c r="C653" s="23"/>
      <c r="D653" s="19"/>
      <c r="E653" s="24"/>
    </row>
    <row r="654">
      <c r="C654" s="23"/>
      <c r="D654" s="19"/>
      <c r="E654" s="24"/>
    </row>
    <row r="655">
      <c r="C655" s="23"/>
      <c r="D655" s="19"/>
      <c r="E655" s="24"/>
    </row>
    <row r="656">
      <c r="C656" s="23"/>
      <c r="D656" s="19"/>
      <c r="E656" s="24"/>
    </row>
    <row r="657">
      <c r="C657" s="23"/>
      <c r="D657" s="19"/>
      <c r="E657" s="24"/>
    </row>
    <row r="658">
      <c r="C658" s="23"/>
      <c r="D658" s="19"/>
      <c r="E658" s="24"/>
    </row>
    <row r="659">
      <c r="C659" s="23"/>
      <c r="D659" s="19"/>
      <c r="E659" s="24"/>
    </row>
    <row r="660">
      <c r="C660" s="23"/>
      <c r="D660" s="19"/>
      <c r="E660" s="24"/>
    </row>
    <row r="661">
      <c r="C661" s="23"/>
      <c r="D661" s="19"/>
      <c r="E661" s="24"/>
    </row>
    <row r="662">
      <c r="C662" s="23"/>
      <c r="D662" s="19"/>
      <c r="E662" s="24"/>
    </row>
    <row r="663">
      <c r="C663" s="23"/>
      <c r="D663" s="19"/>
      <c r="E663" s="24"/>
    </row>
    <row r="664">
      <c r="C664" s="23"/>
      <c r="D664" s="19"/>
      <c r="E664" s="24"/>
    </row>
    <row r="665">
      <c r="C665" s="23"/>
      <c r="D665" s="19"/>
      <c r="E665" s="24"/>
    </row>
    <row r="666">
      <c r="C666" s="23"/>
      <c r="D666" s="19"/>
      <c r="E666" s="24"/>
    </row>
    <row r="667">
      <c r="C667" s="23"/>
      <c r="D667" s="19"/>
      <c r="E667" s="24"/>
    </row>
    <row r="668">
      <c r="C668" s="23"/>
      <c r="D668" s="19"/>
      <c r="E668" s="24"/>
    </row>
    <row r="669">
      <c r="C669" s="23"/>
      <c r="D669" s="19"/>
      <c r="E669" s="24"/>
    </row>
    <row r="670">
      <c r="C670" s="23"/>
      <c r="D670" s="19"/>
      <c r="E670" s="24"/>
    </row>
    <row r="671">
      <c r="C671" s="23"/>
      <c r="D671" s="19"/>
      <c r="E671" s="24"/>
    </row>
    <row r="672">
      <c r="C672" s="23"/>
      <c r="D672" s="19"/>
      <c r="E672" s="24"/>
    </row>
    <row r="673">
      <c r="C673" s="23"/>
      <c r="D673" s="19"/>
      <c r="E673" s="24"/>
    </row>
    <row r="674">
      <c r="C674" s="23"/>
      <c r="D674" s="19"/>
      <c r="E674" s="24"/>
    </row>
    <row r="675">
      <c r="C675" s="23"/>
      <c r="D675" s="19"/>
      <c r="E675" s="24"/>
    </row>
    <row r="676">
      <c r="C676" s="23"/>
      <c r="D676" s="19"/>
      <c r="E676" s="24"/>
    </row>
    <row r="677">
      <c r="C677" s="23"/>
      <c r="D677" s="19"/>
      <c r="E677" s="24"/>
    </row>
    <row r="678">
      <c r="C678" s="23"/>
      <c r="D678" s="19"/>
      <c r="E678" s="24"/>
    </row>
    <row r="679">
      <c r="C679" s="23"/>
      <c r="D679" s="19"/>
      <c r="E679" s="24"/>
    </row>
    <row r="680">
      <c r="C680" s="23"/>
      <c r="D680" s="19"/>
      <c r="E680" s="24"/>
    </row>
    <row r="681">
      <c r="C681" s="23"/>
      <c r="D681" s="19"/>
      <c r="E681" s="24"/>
    </row>
    <row r="682">
      <c r="C682" s="23"/>
      <c r="D682" s="19"/>
      <c r="E682" s="24"/>
    </row>
    <row r="683">
      <c r="C683" s="23"/>
      <c r="D683" s="19"/>
      <c r="E683" s="24"/>
    </row>
    <row r="684">
      <c r="C684" s="23"/>
      <c r="D684" s="19"/>
      <c r="E684" s="24"/>
    </row>
    <row r="685">
      <c r="C685" s="23"/>
      <c r="D685" s="19"/>
      <c r="E685" s="24"/>
    </row>
    <row r="686">
      <c r="C686" s="23"/>
      <c r="D686" s="19"/>
      <c r="E686" s="24"/>
    </row>
    <row r="687">
      <c r="C687" s="23"/>
      <c r="D687" s="19"/>
      <c r="E687" s="24"/>
    </row>
    <row r="688">
      <c r="C688" s="23"/>
      <c r="D688" s="19"/>
      <c r="E688" s="24"/>
    </row>
    <row r="689">
      <c r="C689" s="23"/>
      <c r="D689" s="19"/>
      <c r="E689" s="24"/>
    </row>
    <row r="690">
      <c r="C690" s="23"/>
      <c r="D690" s="19"/>
      <c r="E690" s="24"/>
    </row>
    <row r="691">
      <c r="C691" s="23"/>
      <c r="D691" s="19"/>
      <c r="E691" s="24"/>
    </row>
    <row r="692">
      <c r="C692" s="23"/>
      <c r="D692" s="19"/>
      <c r="E692" s="24"/>
    </row>
    <row r="693">
      <c r="C693" s="23"/>
      <c r="D693" s="19"/>
      <c r="E693" s="24"/>
    </row>
    <row r="694">
      <c r="C694" s="23"/>
      <c r="D694" s="19"/>
      <c r="E694" s="24"/>
    </row>
    <row r="695">
      <c r="C695" s="23"/>
      <c r="D695" s="19"/>
      <c r="E695" s="24"/>
    </row>
    <row r="696">
      <c r="C696" s="23"/>
      <c r="D696" s="19"/>
      <c r="E696" s="24"/>
    </row>
    <row r="697">
      <c r="C697" s="23"/>
      <c r="D697" s="19"/>
      <c r="E697" s="24"/>
    </row>
    <row r="698">
      <c r="C698" s="23"/>
      <c r="D698" s="19"/>
      <c r="E698" s="24"/>
    </row>
    <row r="699">
      <c r="C699" s="23"/>
      <c r="D699" s="19"/>
      <c r="E699" s="24"/>
    </row>
    <row r="700">
      <c r="C700" s="23"/>
      <c r="D700" s="19"/>
      <c r="E700" s="24"/>
    </row>
    <row r="701">
      <c r="C701" s="23"/>
      <c r="D701" s="19"/>
      <c r="E701" s="24"/>
    </row>
    <row r="702">
      <c r="C702" s="23"/>
      <c r="D702" s="19"/>
      <c r="E702" s="24"/>
    </row>
    <row r="703">
      <c r="C703" s="23"/>
      <c r="D703" s="19"/>
      <c r="E703" s="24"/>
    </row>
    <row r="704">
      <c r="C704" s="23"/>
      <c r="D704" s="19"/>
      <c r="E704" s="24"/>
    </row>
    <row r="705">
      <c r="C705" s="23"/>
      <c r="D705" s="19"/>
      <c r="E705" s="24"/>
    </row>
    <row r="706">
      <c r="C706" s="23"/>
      <c r="D706" s="19"/>
      <c r="E706" s="24"/>
    </row>
    <row r="707">
      <c r="C707" s="23"/>
      <c r="D707" s="19"/>
      <c r="E707" s="24"/>
    </row>
    <row r="708">
      <c r="C708" s="23"/>
      <c r="D708" s="19"/>
      <c r="E708" s="24"/>
    </row>
    <row r="709">
      <c r="C709" s="23"/>
      <c r="D709" s="19"/>
      <c r="E709" s="24"/>
    </row>
    <row r="710">
      <c r="C710" s="23"/>
      <c r="D710" s="19"/>
      <c r="E710" s="24"/>
    </row>
    <row r="711">
      <c r="C711" s="23"/>
      <c r="D711" s="19"/>
      <c r="E711" s="24"/>
    </row>
    <row r="712">
      <c r="C712" s="23"/>
      <c r="D712" s="19"/>
      <c r="E712" s="24"/>
    </row>
    <row r="713">
      <c r="C713" s="23"/>
      <c r="D713" s="19"/>
      <c r="E713" s="24"/>
    </row>
    <row r="714">
      <c r="C714" s="23"/>
      <c r="D714" s="19"/>
      <c r="E714" s="24"/>
    </row>
    <row r="715">
      <c r="C715" s="23"/>
      <c r="D715" s="19"/>
      <c r="E715" s="24"/>
    </row>
    <row r="716">
      <c r="C716" s="23"/>
      <c r="D716" s="19"/>
      <c r="E716" s="24"/>
    </row>
    <row r="717">
      <c r="C717" s="23"/>
      <c r="D717" s="19"/>
      <c r="E717" s="24"/>
    </row>
    <row r="718">
      <c r="C718" s="23"/>
      <c r="D718" s="19"/>
      <c r="E718" s="24"/>
    </row>
    <row r="719">
      <c r="C719" s="23"/>
      <c r="D719" s="19"/>
      <c r="E719" s="24"/>
    </row>
    <row r="720">
      <c r="C720" s="23"/>
      <c r="D720" s="19"/>
      <c r="E720" s="24"/>
    </row>
    <row r="721">
      <c r="C721" s="23"/>
      <c r="D721" s="19"/>
      <c r="E721" s="24"/>
    </row>
    <row r="722">
      <c r="C722" s="23"/>
      <c r="D722" s="19"/>
      <c r="E722" s="24"/>
    </row>
    <row r="723">
      <c r="C723" s="23"/>
      <c r="D723" s="19"/>
      <c r="E723" s="24"/>
    </row>
    <row r="724">
      <c r="C724" s="23"/>
      <c r="D724" s="19"/>
      <c r="E724" s="24"/>
    </row>
    <row r="725">
      <c r="C725" s="23"/>
      <c r="D725" s="19"/>
      <c r="E725" s="24"/>
    </row>
    <row r="726">
      <c r="C726" s="23"/>
      <c r="D726" s="19"/>
      <c r="E726" s="24"/>
    </row>
    <row r="727">
      <c r="C727" s="23"/>
      <c r="D727" s="19"/>
      <c r="E727" s="24"/>
    </row>
    <row r="728">
      <c r="C728" s="23"/>
      <c r="D728" s="19"/>
      <c r="E728" s="24"/>
    </row>
    <row r="729">
      <c r="C729" s="23"/>
      <c r="D729" s="19"/>
      <c r="E729" s="24"/>
    </row>
    <row r="730">
      <c r="C730" s="23"/>
      <c r="D730" s="19"/>
      <c r="E730" s="24"/>
    </row>
    <row r="731">
      <c r="C731" s="23"/>
      <c r="D731" s="19"/>
      <c r="E731" s="24"/>
    </row>
    <row r="732">
      <c r="C732" s="23"/>
      <c r="D732" s="19"/>
      <c r="E732" s="24"/>
    </row>
    <row r="733">
      <c r="C733" s="23"/>
      <c r="D733" s="19"/>
      <c r="E733" s="24"/>
    </row>
    <row r="734">
      <c r="C734" s="23"/>
      <c r="D734" s="19"/>
      <c r="E734" s="24"/>
    </row>
    <row r="735">
      <c r="C735" s="23"/>
      <c r="D735" s="19"/>
      <c r="E735" s="24"/>
    </row>
    <row r="736">
      <c r="C736" s="23"/>
      <c r="D736" s="19"/>
      <c r="E736" s="24"/>
    </row>
    <row r="737">
      <c r="C737" s="23"/>
      <c r="D737" s="19"/>
      <c r="E737" s="24"/>
    </row>
    <row r="738">
      <c r="C738" s="23"/>
      <c r="D738" s="19"/>
      <c r="E738" s="24"/>
    </row>
    <row r="739">
      <c r="C739" s="23"/>
      <c r="D739" s="19"/>
      <c r="E739" s="24"/>
    </row>
    <row r="740">
      <c r="C740" s="23"/>
      <c r="D740" s="19"/>
      <c r="E740" s="24"/>
    </row>
    <row r="741">
      <c r="C741" s="23"/>
      <c r="D741" s="19"/>
      <c r="E741" s="24"/>
    </row>
    <row r="742">
      <c r="C742" s="23"/>
      <c r="D742" s="19"/>
      <c r="E742" s="24"/>
    </row>
    <row r="743">
      <c r="C743" s="23"/>
      <c r="D743" s="19"/>
      <c r="E743" s="24"/>
    </row>
    <row r="744">
      <c r="C744" s="23"/>
      <c r="D744" s="19"/>
      <c r="E744" s="24"/>
    </row>
    <row r="745">
      <c r="C745" s="23"/>
      <c r="D745" s="19"/>
      <c r="E745" s="24"/>
    </row>
    <row r="746">
      <c r="C746" s="23"/>
      <c r="D746" s="19"/>
      <c r="E746" s="24"/>
    </row>
    <row r="747">
      <c r="C747" s="23"/>
      <c r="D747" s="19"/>
      <c r="E747" s="24"/>
    </row>
    <row r="748">
      <c r="C748" s="23"/>
      <c r="D748" s="19"/>
      <c r="E748" s="24"/>
    </row>
    <row r="749">
      <c r="C749" s="23"/>
      <c r="D749" s="19"/>
      <c r="E749" s="24"/>
    </row>
    <row r="750">
      <c r="C750" s="23"/>
      <c r="D750" s="19"/>
      <c r="E750" s="24"/>
    </row>
    <row r="751">
      <c r="C751" s="23"/>
      <c r="D751" s="19"/>
      <c r="E751" s="24"/>
    </row>
    <row r="752">
      <c r="C752" s="23"/>
      <c r="D752" s="19"/>
      <c r="E752" s="24"/>
    </row>
    <row r="753">
      <c r="C753" s="23"/>
      <c r="D753" s="19"/>
      <c r="E753" s="24"/>
    </row>
    <row r="754">
      <c r="C754" s="23"/>
      <c r="D754" s="19"/>
      <c r="E754" s="24"/>
    </row>
    <row r="755">
      <c r="C755" s="23"/>
      <c r="D755" s="19"/>
      <c r="E755" s="24"/>
    </row>
    <row r="756">
      <c r="C756" s="23"/>
      <c r="D756" s="19"/>
      <c r="E756" s="24"/>
    </row>
    <row r="757">
      <c r="C757" s="23"/>
      <c r="D757" s="19"/>
      <c r="E757" s="24"/>
    </row>
    <row r="758">
      <c r="C758" s="23"/>
      <c r="D758" s="19"/>
      <c r="E758" s="24"/>
    </row>
    <row r="759">
      <c r="C759" s="23"/>
      <c r="D759" s="19"/>
      <c r="E759" s="24"/>
    </row>
    <row r="760">
      <c r="C760" s="23"/>
      <c r="D760" s="19"/>
      <c r="E760" s="24"/>
    </row>
    <row r="761">
      <c r="C761" s="23"/>
      <c r="D761" s="19"/>
      <c r="E761" s="24"/>
    </row>
    <row r="762">
      <c r="C762" s="23"/>
      <c r="D762" s="19"/>
      <c r="E762" s="24"/>
    </row>
    <row r="763">
      <c r="C763" s="23"/>
      <c r="D763" s="19"/>
      <c r="E763" s="24"/>
    </row>
    <row r="764">
      <c r="C764" s="23"/>
      <c r="D764" s="19"/>
      <c r="E764" s="24"/>
    </row>
    <row r="765">
      <c r="C765" s="23"/>
      <c r="D765" s="19"/>
      <c r="E765" s="24"/>
    </row>
    <row r="766">
      <c r="C766" s="23"/>
      <c r="D766" s="19"/>
      <c r="E766" s="24"/>
    </row>
    <row r="767">
      <c r="C767" s="23"/>
      <c r="D767" s="19"/>
      <c r="E767" s="24"/>
    </row>
    <row r="768">
      <c r="C768" s="23"/>
      <c r="D768" s="19"/>
      <c r="E768" s="24"/>
    </row>
    <row r="769">
      <c r="C769" s="23"/>
      <c r="D769" s="19"/>
      <c r="E769" s="24"/>
    </row>
    <row r="770">
      <c r="C770" s="23"/>
      <c r="D770" s="19"/>
      <c r="E770" s="24"/>
    </row>
    <row r="771">
      <c r="C771" s="23"/>
      <c r="D771" s="19"/>
      <c r="E771" s="24"/>
    </row>
    <row r="772">
      <c r="C772" s="23"/>
      <c r="D772" s="19"/>
      <c r="E772" s="24"/>
    </row>
    <row r="773">
      <c r="C773" s="23"/>
      <c r="D773" s="19"/>
      <c r="E773" s="24"/>
    </row>
    <row r="774">
      <c r="C774" s="23"/>
      <c r="D774" s="19"/>
      <c r="E774" s="24"/>
    </row>
    <row r="775">
      <c r="C775" s="23"/>
      <c r="D775" s="19"/>
      <c r="E775" s="24"/>
    </row>
    <row r="776">
      <c r="C776" s="23"/>
      <c r="D776" s="19"/>
      <c r="E776" s="24"/>
    </row>
    <row r="777">
      <c r="C777" s="23"/>
      <c r="D777" s="19"/>
      <c r="E777" s="24"/>
    </row>
    <row r="778">
      <c r="C778" s="23"/>
      <c r="D778" s="19"/>
      <c r="E778" s="24"/>
    </row>
    <row r="779">
      <c r="C779" s="23"/>
      <c r="D779" s="19"/>
      <c r="E779" s="24"/>
    </row>
    <row r="780">
      <c r="C780" s="23"/>
      <c r="D780" s="19"/>
      <c r="E780" s="24"/>
    </row>
    <row r="781">
      <c r="C781" s="23"/>
      <c r="D781" s="19"/>
      <c r="E781" s="24"/>
    </row>
    <row r="782">
      <c r="C782" s="23"/>
      <c r="D782" s="19"/>
      <c r="E782" s="24"/>
    </row>
    <row r="783">
      <c r="C783" s="23"/>
      <c r="D783" s="19"/>
      <c r="E783" s="24"/>
    </row>
    <row r="784">
      <c r="C784" s="23"/>
      <c r="D784" s="19"/>
      <c r="E784" s="24"/>
    </row>
    <row r="785">
      <c r="C785" s="23"/>
      <c r="D785" s="19"/>
      <c r="E785" s="24"/>
    </row>
    <row r="786">
      <c r="C786" s="23"/>
      <c r="D786" s="19"/>
      <c r="E786" s="24"/>
    </row>
    <row r="787">
      <c r="C787" s="23"/>
      <c r="D787" s="19"/>
      <c r="E787" s="24"/>
    </row>
    <row r="788">
      <c r="C788" s="23"/>
      <c r="D788" s="19"/>
      <c r="E788" s="24"/>
    </row>
    <row r="789">
      <c r="C789" s="23"/>
      <c r="D789" s="19"/>
      <c r="E789" s="24"/>
    </row>
    <row r="790">
      <c r="C790" s="23"/>
      <c r="D790" s="19"/>
      <c r="E790" s="24"/>
    </row>
    <row r="791">
      <c r="C791" s="23"/>
      <c r="D791" s="19"/>
      <c r="E791" s="24"/>
    </row>
    <row r="792">
      <c r="C792" s="23"/>
      <c r="D792" s="19"/>
      <c r="E792" s="24"/>
    </row>
    <row r="793">
      <c r="C793" s="23"/>
      <c r="D793" s="19"/>
      <c r="E793" s="24"/>
    </row>
    <row r="794">
      <c r="C794" s="23"/>
      <c r="D794" s="19"/>
      <c r="E794" s="24"/>
    </row>
    <row r="795">
      <c r="C795" s="23"/>
      <c r="D795" s="19"/>
      <c r="E795" s="24"/>
    </row>
    <row r="796">
      <c r="C796" s="23"/>
      <c r="D796" s="19"/>
      <c r="E796" s="24"/>
    </row>
    <row r="797">
      <c r="C797" s="23"/>
      <c r="D797" s="19"/>
      <c r="E797" s="24"/>
    </row>
    <row r="798">
      <c r="C798" s="23"/>
      <c r="D798" s="19"/>
      <c r="E798" s="24"/>
    </row>
    <row r="799">
      <c r="C799" s="23"/>
      <c r="D799" s="19"/>
      <c r="E799" s="24"/>
    </row>
    <row r="800">
      <c r="C800" s="23"/>
      <c r="D800" s="19"/>
      <c r="E800" s="24"/>
    </row>
    <row r="801">
      <c r="C801" s="23"/>
      <c r="D801" s="19"/>
      <c r="E801" s="24"/>
    </row>
    <row r="802">
      <c r="C802" s="23"/>
      <c r="D802" s="19"/>
      <c r="E802" s="24"/>
    </row>
    <row r="803">
      <c r="C803" s="23"/>
      <c r="D803" s="19"/>
      <c r="E803" s="24"/>
    </row>
    <row r="804">
      <c r="C804" s="23"/>
      <c r="D804" s="19"/>
      <c r="E804" s="24"/>
    </row>
    <row r="805">
      <c r="C805" s="23"/>
      <c r="D805" s="19"/>
      <c r="E805" s="24"/>
    </row>
    <row r="806">
      <c r="C806" s="23"/>
      <c r="D806" s="19"/>
      <c r="E806" s="24"/>
    </row>
    <row r="807">
      <c r="C807" s="23"/>
      <c r="D807" s="19"/>
      <c r="E807" s="24"/>
    </row>
    <row r="808">
      <c r="C808" s="23"/>
      <c r="D808" s="19"/>
      <c r="E808" s="24"/>
    </row>
    <row r="809">
      <c r="C809" s="23"/>
      <c r="D809" s="19"/>
      <c r="E809" s="24"/>
    </row>
    <row r="810">
      <c r="C810" s="23"/>
      <c r="D810" s="19"/>
      <c r="E810" s="24"/>
    </row>
    <row r="811">
      <c r="C811" s="23"/>
      <c r="D811" s="19"/>
      <c r="E811" s="24"/>
    </row>
    <row r="812">
      <c r="C812" s="23"/>
      <c r="D812" s="19"/>
      <c r="E812" s="24"/>
    </row>
    <row r="813">
      <c r="C813" s="23"/>
      <c r="D813" s="19"/>
      <c r="E813" s="24"/>
    </row>
    <row r="814">
      <c r="C814" s="23"/>
      <c r="D814" s="19"/>
      <c r="E814" s="24"/>
    </row>
    <row r="815">
      <c r="C815" s="23"/>
      <c r="D815" s="19"/>
      <c r="E815" s="24"/>
    </row>
    <row r="816">
      <c r="C816" s="23"/>
      <c r="D816" s="19"/>
      <c r="E816" s="24"/>
    </row>
    <row r="817">
      <c r="C817" s="23"/>
      <c r="D817" s="19"/>
      <c r="E817" s="24"/>
    </row>
    <row r="818">
      <c r="C818" s="23"/>
      <c r="D818" s="19"/>
      <c r="E818" s="24"/>
    </row>
    <row r="819">
      <c r="C819" s="23"/>
      <c r="D819" s="19"/>
      <c r="E819" s="24"/>
    </row>
    <row r="820">
      <c r="C820" s="23"/>
      <c r="D820" s="19"/>
      <c r="E820" s="24"/>
    </row>
    <row r="821">
      <c r="C821" s="23"/>
      <c r="D821" s="19"/>
      <c r="E821" s="24"/>
    </row>
    <row r="822">
      <c r="C822" s="23"/>
      <c r="D822" s="19"/>
      <c r="E822" s="24"/>
    </row>
    <row r="823">
      <c r="C823" s="23"/>
      <c r="D823" s="19"/>
      <c r="E823" s="24"/>
    </row>
    <row r="824">
      <c r="C824" s="23"/>
      <c r="D824" s="19"/>
      <c r="E824" s="24"/>
    </row>
    <row r="825">
      <c r="C825" s="23"/>
      <c r="D825" s="19"/>
      <c r="E825" s="24"/>
    </row>
    <row r="826">
      <c r="C826" s="23"/>
      <c r="D826" s="19"/>
      <c r="E826" s="24"/>
    </row>
    <row r="827">
      <c r="C827" s="23"/>
      <c r="D827" s="19"/>
      <c r="E827" s="24"/>
    </row>
    <row r="828">
      <c r="C828" s="23"/>
      <c r="D828" s="19"/>
      <c r="E828" s="24"/>
    </row>
    <row r="829">
      <c r="C829" s="23"/>
      <c r="D829" s="19"/>
      <c r="E829" s="24"/>
    </row>
    <row r="830">
      <c r="C830" s="23"/>
      <c r="D830" s="19"/>
      <c r="E830" s="24"/>
    </row>
    <row r="831">
      <c r="C831" s="23"/>
      <c r="D831" s="19"/>
      <c r="E831" s="24"/>
    </row>
    <row r="832">
      <c r="C832" s="23"/>
      <c r="D832" s="19"/>
      <c r="E832" s="24"/>
    </row>
    <row r="833">
      <c r="C833" s="23"/>
      <c r="D833" s="19"/>
      <c r="E833" s="24"/>
    </row>
    <row r="834">
      <c r="C834" s="23"/>
      <c r="D834" s="19"/>
      <c r="E834" s="24"/>
    </row>
    <row r="835">
      <c r="C835" s="23"/>
      <c r="D835" s="19"/>
      <c r="E835" s="24"/>
    </row>
    <row r="836">
      <c r="C836" s="23"/>
      <c r="D836" s="19"/>
      <c r="E836" s="24"/>
    </row>
    <row r="837">
      <c r="C837" s="23"/>
      <c r="D837" s="19"/>
      <c r="E837" s="24"/>
    </row>
    <row r="838">
      <c r="C838" s="23"/>
      <c r="D838" s="19"/>
      <c r="E838" s="24"/>
    </row>
    <row r="839">
      <c r="C839" s="23"/>
      <c r="D839" s="19"/>
      <c r="E839" s="24"/>
    </row>
    <row r="840">
      <c r="C840" s="23"/>
      <c r="D840" s="19"/>
      <c r="E840" s="24"/>
    </row>
    <row r="841">
      <c r="C841" s="23"/>
      <c r="D841" s="19"/>
      <c r="E841" s="24"/>
    </row>
    <row r="842">
      <c r="C842" s="23"/>
      <c r="D842" s="19"/>
      <c r="E842" s="24"/>
    </row>
    <row r="843">
      <c r="C843" s="23"/>
      <c r="D843" s="19"/>
      <c r="E843" s="24"/>
    </row>
    <row r="844">
      <c r="C844" s="23"/>
      <c r="D844" s="19"/>
      <c r="E844" s="24"/>
    </row>
    <row r="845">
      <c r="C845" s="23"/>
      <c r="D845" s="19"/>
      <c r="E845" s="24"/>
    </row>
    <row r="846">
      <c r="C846" s="23"/>
      <c r="D846" s="19"/>
      <c r="E846" s="24"/>
    </row>
    <row r="847">
      <c r="C847" s="23"/>
      <c r="D847" s="19"/>
      <c r="E847" s="24"/>
    </row>
    <row r="848">
      <c r="C848" s="23"/>
      <c r="D848" s="19"/>
      <c r="E848" s="24"/>
    </row>
    <row r="849">
      <c r="C849" s="23"/>
      <c r="D849" s="19"/>
      <c r="E849" s="24"/>
    </row>
    <row r="850">
      <c r="C850" s="23"/>
      <c r="D850" s="19"/>
      <c r="E850" s="24"/>
    </row>
    <row r="851">
      <c r="C851" s="23"/>
      <c r="D851" s="19"/>
      <c r="E851" s="24"/>
    </row>
    <row r="852">
      <c r="C852" s="23"/>
      <c r="D852" s="19"/>
      <c r="E852" s="24"/>
    </row>
    <row r="853">
      <c r="C853" s="23"/>
      <c r="D853" s="19"/>
      <c r="E853" s="24"/>
    </row>
    <row r="854">
      <c r="C854" s="23"/>
      <c r="D854" s="19"/>
      <c r="E854" s="24"/>
    </row>
    <row r="855">
      <c r="C855" s="23"/>
      <c r="D855" s="19"/>
      <c r="E855" s="24"/>
    </row>
    <row r="856">
      <c r="C856" s="23"/>
      <c r="D856" s="19"/>
      <c r="E856" s="24"/>
    </row>
    <row r="857">
      <c r="C857" s="23"/>
      <c r="D857" s="19"/>
      <c r="E857" s="24"/>
    </row>
    <row r="858">
      <c r="C858" s="23"/>
      <c r="D858" s="19"/>
      <c r="E858" s="24"/>
    </row>
    <row r="859">
      <c r="C859" s="23"/>
      <c r="D859" s="19"/>
      <c r="E859" s="24"/>
    </row>
    <row r="860">
      <c r="C860" s="23"/>
      <c r="D860" s="19"/>
      <c r="E860" s="24"/>
    </row>
    <row r="861">
      <c r="C861" s="23"/>
      <c r="D861" s="19"/>
      <c r="E861" s="24"/>
    </row>
    <row r="862">
      <c r="C862" s="23"/>
      <c r="D862" s="19"/>
      <c r="E862" s="24"/>
    </row>
    <row r="863">
      <c r="C863" s="23"/>
      <c r="D863" s="19"/>
      <c r="E863" s="24"/>
    </row>
    <row r="864">
      <c r="C864" s="23"/>
      <c r="D864" s="19"/>
      <c r="E864" s="24"/>
    </row>
    <row r="865">
      <c r="C865" s="23"/>
      <c r="D865" s="19"/>
      <c r="E865" s="24"/>
    </row>
    <row r="866">
      <c r="C866" s="23"/>
      <c r="D866" s="19"/>
      <c r="E866" s="24"/>
    </row>
    <row r="867">
      <c r="C867" s="23"/>
      <c r="D867" s="19"/>
      <c r="E867" s="24"/>
    </row>
    <row r="868">
      <c r="C868" s="23"/>
      <c r="D868" s="19"/>
      <c r="E868" s="24"/>
    </row>
    <row r="869">
      <c r="C869" s="23"/>
      <c r="D869" s="19"/>
      <c r="E869" s="24"/>
    </row>
    <row r="870">
      <c r="C870" s="23"/>
      <c r="D870" s="19"/>
      <c r="E870" s="24"/>
    </row>
    <row r="871">
      <c r="C871" s="23"/>
      <c r="D871" s="19"/>
      <c r="E871" s="24"/>
    </row>
    <row r="872">
      <c r="C872" s="23"/>
      <c r="D872" s="19"/>
      <c r="E872" s="24"/>
    </row>
    <row r="873">
      <c r="C873" s="23"/>
      <c r="D873" s="19"/>
      <c r="E873" s="24"/>
    </row>
    <row r="874">
      <c r="C874" s="23"/>
      <c r="D874" s="19"/>
      <c r="E874" s="24"/>
    </row>
    <row r="875">
      <c r="C875" s="23"/>
      <c r="D875" s="19"/>
      <c r="E875" s="24"/>
    </row>
    <row r="876">
      <c r="C876" s="23"/>
      <c r="D876" s="19"/>
      <c r="E876" s="24"/>
    </row>
    <row r="877">
      <c r="C877" s="23"/>
      <c r="D877" s="19"/>
      <c r="E877" s="24"/>
    </row>
    <row r="878">
      <c r="C878" s="23"/>
      <c r="D878" s="19"/>
      <c r="E878" s="24"/>
    </row>
    <row r="879">
      <c r="C879" s="23"/>
      <c r="D879" s="19"/>
      <c r="E879" s="24"/>
    </row>
    <row r="880">
      <c r="C880" s="23"/>
      <c r="D880" s="19"/>
      <c r="E880" s="24"/>
    </row>
    <row r="881">
      <c r="C881" s="23"/>
      <c r="D881" s="19"/>
      <c r="E881" s="24"/>
    </row>
    <row r="882">
      <c r="C882" s="23"/>
      <c r="D882" s="19"/>
      <c r="E882" s="24"/>
    </row>
    <row r="883">
      <c r="C883" s="23"/>
      <c r="D883" s="19"/>
      <c r="E883" s="24"/>
    </row>
    <row r="884">
      <c r="C884" s="23"/>
      <c r="D884" s="19"/>
      <c r="E884" s="24"/>
    </row>
    <row r="885">
      <c r="C885" s="23"/>
      <c r="D885" s="19"/>
      <c r="E885" s="24"/>
    </row>
    <row r="886">
      <c r="C886" s="23"/>
      <c r="D886" s="19"/>
      <c r="E886" s="24"/>
    </row>
    <row r="887">
      <c r="C887" s="23"/>
      <c r="D887" s="19"/>
      <c r="E887" s="24"/>
    </row>
    <row r="888">
      <c r="C888" s="23"/>
      <c r="D888" s="19"/>
      <c r="E888" s="24"/>
    </row>
    <row r="889">
      <c r="C889" s="23"/>
      <c r="D889" s="19"/>
      <c r="E889" s="24"/>
    </row>
    <row r="890">
      <c r="C890" s="23"/>
      <c r="D890" s="19"/>
      <c r="E890" s="24"/>
    </row>
    <row r="891">
      <c r="C891" s="23"/>
      <c r="D891" s="19"/>
      <c r="E891" s="24"/>
    </row>
    <row r="892">
      <c r="C892" s="23"/>
      <c r="D892" s="19"/>
      <c r="E892" s="24"/>
    </row>
    <row r="893">
      <c r="C893" s="23"/>
      <c r="D893" s="19"/>
      <c r="E893" s="24"/>
    </row>
    <row r="894">
      <c r="C894" s="23"/>
      <c r="D894" s="19"/>
      <c r="E894" s="24"/>
    </row>
    <row r="895">
      <c r="C895" s="23"/>
      <c r="D895" s="19"/>
      <c r="E895" s="24"/>
    </row>
    <row r="896">
      <c r="C896" s="23"/>
      <c r="D896" s="19"/>
      <c r="E896" s="24"/>
    </row>
    <row r="897">
      <c r="C897" s="23"/>
      <c r="D897" s="19"/>
      <c r="E897" s="24"/>
    </row>
    <row r="898">
      <c r="C898" s="23"/>
      <c r="D898" s="19"/>
      <c r="E898" s="24"/>
    </row>
    <row r="899">
      <c r="C899" s="23"/>
      <c r="D899" s="19"/>
      <c r="E899" s="24"/>
    </row>
    <row r="900">
      <c r="C900" s="23"/>
      <c r="D900" s="19"/>
      <c r="E900" s="24"/>
    </row>
    <row r="901">
      <c r="C901" s="23"/>
      <c r="D901" s="19"/>
      <c r="E901" s="24"/>
    </row>
    <row r="902">
      <c r="C902" s="23"/>
      <c r="D902" s="19"/>
      <c r="E902" s="24"/>
    </row>
    <row r="903">
      <c r="C903" s="23"/>
      <c r="D903" s="19"/>
      <c r="E903" s="24"/>
    </row>
    <row r="904">
      <c r="C904" s="23"/>
      <c r="D904" s="19"/>
      <c r="E904" s="24"/>
    </row>
    <row r="905">
      <c r="C905" s="23"/>
      <c r="D905" s="19"/>
      <c r="E905" s="24"/>
    </row>
    <row r="906">
      <c r="C906" s="23"/>
      <c r="D906" s="19"/>
      <c r="E906" s="24"/>
    </row>
    <row r="907">
      <c r="C907" s="23"/>
      <c r="D907" s="19"/>
      <c r="E907" s="24"/>
    </row>
    <row r="908">
      <c r="C908" s="23"/>
      <c r="D908" s="19"/>
      <c r="E908" s="24"/>
    </row>
    <row r="909">
      <c r="C909" s="23"/>
      <c r="D909" s="19"/>
      <c r="E909" s="24"/>
    </row>
    <row r="910">
      <c r="C910" s="23"/>
      <c r="D910" s="19"/>
      <c r="E910" s="24"/>
    </row>
    <row r="911">
      <c r="C911" s="23"/>
      <c r="D911" s="19"/>
      <c r="E911" s="24"/>
    </row>
    <row r="912">
      <c r="C912" s="23"/>
      <c r="D912" s="19"/>
      <c r="E912" s="24"/>
    </row>
    <row r="913">
      <c r="C913" s="23"/>
      <c r="D913" s="19"/>
      <c r="E913" s="24"/>
    </row>
    <row r="914">
      <c r="C914" s="23"/>
      <c r="D914" s="19"/>
      <c r="E914" s="24"/>
    </row>
    <row r="915">
      <c r="C915" s="23"/>
      <c r="D915" s="19"/>
      <c r="E915" s="24"/>
    </row>
    <row r="916">
      <c r="C916" s="23"/>
      <c r="D916" s="19"/>
      <c r="E916" s="24"/>
    </row>
    <row r="917">
      <c r="C917" s="23"/>
      <c r="D917" s="19"/>
      <c r="E917" s="24"/>
    </row>
    <row r="918">
      <c r="C918" s="23"/>
      <c r="D918" s="19"/>
      <c r="E918" s="24"/>
    </row>
    <row r="919">
      <c r="C919" s="23"/>
      <c r="D919" s="19"/>
      <c r="E919" s="24"/>
    </row>
    <row r="920">
      <c r="C920" s="23"/>
      <c r="D920" s="19"/>
      <c r="E920" s="24"/>
    </row>
    <row r="921">
      <c r="C921" s="23"/>
      <c r="D921" s="19"/>
      <c r="E921" s="24"/>
    </row>
    <row r="922">
      <c r="C922" s="23"/>
      <c r="D922" s="19"/>
      <c r="E922" s="24"/>
    </row>
    <row r="923">
      <c r="C923" s="23"/>
      <c r="D923" s="19"/>
      <c r="E923" s="24"/>
    </row>
    <row r="924">
      <c r="C924" s="23"/>
      <c r="D924" s="19"/>
      <c r="E924" s="24"/>
    </row>
    <row r="925">
      <c r="C925" s="23"/>
      <c r="D925" s="19"/>
      <c r="E925" s="24"/>
    </row>
    <row r="926">
      <c r="C926" s="23"/>
      <c r="D926" s="19"/>
      <c r="E926" s="24"/>
    </row>
    <row r="927">
      <c r="C927" s="23"/>
      <c r="D927" s="19"/>
      <c r="E927" s="24"/>
    </row>
    <row r="928">
      <c r="C928" s="23"/>
      <c r="D928" s="19"/>
      <c r="E928" s="24"/>
    </row>
    <row r="929">
      <c r="C929" s="23"/>
      <c r="D929" s="19"/>
      <c r="E929" s="24"/>
    </row>
    <row r="930">
      <c r="C930" s="23"/>
      <c r="D930" s="19"/>
      <c r="E930" s="24"/>
    </row>
    <row r="931">
      <c r="C931" s="23"/>
      <c r="D931" s="19"/>
      <c r="E931" s="24"/>
    </row>
    <row r="932">
      <c r="C932" s="23"/>
      <c r="D932" s="19"/>
      <c r="E932" s="24"/>
    </row>
    <row r="933">
      <c r="C933" s="23"/>
      <c r="D933" s="19"/>
      <c r="E933" s="24"/>
    </row>
    <row r="934">
      <c r="C934" s="23"/>
      <c r="D934" s="19"/>
      <c r="E934" s="24"/>
    </row>
    <row r="935">
      <c r="C935" s="23"/>
      <c r="D935" s="19"/>
      <c r="E935" s="24"/>
    </row>
    <row r="936">
      <c r="C936" s="23"/>
      <c r="D936" s="19"/>
      <c r="E936" s="24"/>
    </row>
    <row r="937">
      <c r="C937" s="23"/>
      <c r="D937" s="19"/>
      <c r="E937" s="24"/>
    </row>
    <row r="938">
      <c r="C938" s="23"/>
      <c r="D938" s="19"/>
      <c r="E938" s="24"/>
    </row>
    <row r="939">
      <c r="C939" s="23"/>
      <c r="D939" s="19"/>
      <c r="E939" s="24"/>
    </row>
    <row r="940">
      <c r="C940" s="23"/>
      <c r="D940" s="19"/>
      <c r="E940" s="24"/>
    </row>
    <row r="941">
      <c r="C941" s="23"/>
      <c r="D941" s="19"/>
      <c r="E941" s="24"/>
    </row>
    <row r="942">
      <c r="C942" s="23"/>
      <c r="D942" s="19"/>
      <c r="E942" s="24"/>
    </row>
    <row r="943">
      <c r="C943" s="23"/>
      <c r="D943" s="19"/>
      <c r="E943" s="24"/>
    </row>
    <row r="944">
      <c r="C944" s="23"/>
      <c r="D944" s="19"/>
      <c r="E944" s="24"/>
    </row>
    <row r="945">
      <c r="C945" s="23"/>
      <c r="D945" s="19"/>
      <c r="E945" s="24"/>
    </row>
    <row r="946">
      <c r="C946" s="23"/>
      <c r="D946" s="19"/>
      <c r="E946" s="24"/>
    </row>
    <row r="947">
      <c r="C947" s="23"/>
      <c r="D947" s="19"/>
      <c r="E947" s="24"/>
    </row>
    <row r="948">
      <c r="C948" s="23"/>
      <c r="D948" s="19"/>
      <c r="E948" s="24"/>
    </row>
    <row r="949">
      <c r="C949" s="23"/>
      <c r="D949" s="19"/>
      <c r="E949" s="24"/>
    </row>
    <row r="950">
      <c r="C950" s="23"/>
      <c r="D950" s="19"/>
      <c r="E950" s="24"/>
    </row>
    <row r="951">
      <c r="C951" s="23"/>
      <c r="D951" s="19"/>
      <c r="E951" s="24"/>
    </row>
    <row r="952">
      <c r="C952" s="23"/>
      <c r="D952" s="19"/>
      <c r="E952" s="24"/>
    </row>
    <row r="953">
      <c r="C953" s="23"/>
      <c r="D953" s="19"/>
      <c r="E953" s="24"/>
    </row>
    <row r="954">
      <c r="C954" s="23"/>
      <c r="D954" s="19"/>
      <c r="E954" s="24"/>
    </row>
    <row r="955">
      <c r="C955" s="23"/>
      <c r="D955" s="19"/>
      <c r="E955" s="24"/>
    </row>
    <row r="956">
      <c r="C956" s="23"/>
      <c r="D956" s="19"/>
      <c r="E956" s="24"/>
    </row>
    <row r="957">
      <c r="C957" s="23"/>
      <c r="D957" s="19"/>
      <c r="E957" s="24"/>
    </row>
    <row r="958">
      <c r="C958" s="23"/>
      <c r="D958" s="19"/>
      <c r="E958" s="24"/>
    </row>
    <row r="959">
      <c r="C959" s="23"/>
      <c r="D959" s="19"/>
      <c r="E959" s="24"/>
    </row>
    <row r="960">
      <c r="C960" s="23"/>
      <c r="D960" s="19"/>
      <c r="E960" s="24"/>
    </row>
    <row r="961">
      <c r="C961" s="23"/>
      <c r="D961" s="19"/>
      <c r="E961" s="24"/>
    </row>
    <row r="962">
      <c r="C962" s="23"/>
      <c r="D962" s="19"/>
      <c r="E962" s="24"/>
    </row>
    <row r="963">
      <c r="C963" s="23"/>
      <c r="D963" s="19"/>
      <c r="E963" s="24"/>
    </row>
    <row r="964">
      <c r="C964" s="23"/>
      <c r="D964" s="19"/>
      <c r="E964" s="24"/>
    </row>
    <row r="965">
      <c r="C965" s="23"/>
      <c r="D965" s="19"/>
      <c r="E965" s="24"/>
    </row>
    <row r="966">
      <c r="C966" s="23"/>
      <c r="D966" s="19"/>
      <c r="E966" s="24"/>
    </row>
    <row r="967">
      <c r="C967" s="23"/>
      <c r="D967" s="19"/>
      <c r="E967" s="24"/>
    </row>
    <row r="968">
      <c r="C968" s="23"/>
      <c r="D968" s="19"/>
      <c r="E968" s="24"/>
    </row>
    <row r="969">
      <c r="C969" s="23"/>
      <c r="D969" s="19"/>
      <c r="E969" s="24"/>
    </row>
    <row r="970">
      <c r="C970" s="23"/>
      <c r="D970" s="19"/>
      <c r="E970" s="24"/>
    </row>
    <row r="971">
      <c r="C971" s="23"/>
      <c r="D971" s="19"/>
      <c r="E971" s="24"/>
    </row>
    <row r="972">
      <c r="C972" s="23"/>
      <c r="D972" s="19"/>
      <c r="E972" s="24"/>
    </row>
    <row r="973">
      <c r="C973" s="23"/>
      <c r="D973" s="19"/>
      <c r="E973" s="24"/>
    </row>
    <row r="974">
      <c r="C974" s="23"/>
      <c r="D974" s="19"/>
      <c r="E974" s="24"/>
    </row>
    <row r="975">
      <c r="C975" s="23"/>
      <c r="D975" s="19"/>
      <c r="E975" s="24"/>
    </row>
    <row r="976">
      <c r="C976" s="23"/>
      <c r="D976" s="19"/>
      <c r="E976" s="24"/>
    </row>
    <row r="977">
      <c r="C977" s="23"/>
      <c r="D977" s="19"/>
      <c r="E977" s="24"/>
    </row>
    <row r="978">
      <c r="C978" s="23"/>
      <c r="D978" s="19"/>
      <c r="E978" s="24"/>
    </row>
    <row r="979">
      <c r="C979" s="23"/>
      <c r="D979" s="19"/>
      <c r="E979" s="24"/>
    </row>
    <row r="980">
      <c r="C980" s="23"/>
      <c r="D980" s="19"/>
      <c r="E980" s="24"/>
    </row>
    <row r="981">
      <c r="C981" s="23"/>
      <c r="D981" s="19"/>
      <c r="E981" s="24"/>
    </row>
    <row r="982">
      <c r="C982" s="23"/>
      <c r="D982" s="19"/>
      <c r="E982" s="24"/>
    </row>
    <row r="983">
      <c r="C983" s="23"/>
      <c r="D983" s="19"/>
      <c r="E983" s="24"/>
    </row>
    <row r="984">
      <c r="C984" s="23"/>
      <c r="D984" s="19"/>
      <c r="E984" s="24"/>
    </row>
    <row r="985">
      <c r="C985" s="23"/>
      <c r="D985" s="19"/>
      <c r="E985" s="24"/>
    </row>
    <row r="986">
      <c r="C986" s="23"/>
      <c r="D986" s="19"/>
      <c r="E986" s="24"/>
    </row>
    <row r="987">
      <c r="C987" s="23"/>
      <c r="D987" s="19"/>
      <c r="E987" s="24"/>
    </row>
    <row r="988">
      <c r="C988" s="23"/>
      <c r="D988" s="19"/>
      <c r="E988" s="24"/>
    </row>
    <row r="989">
      <c r="C989" s="23"/>
      <c r="D989" s="19"/>
      <c r="E989" s="24"/>
    </row>
    <row r="990">
      <c r="C990" s="23"/>
      <c r="D990" s="19"/>
      <c r="E990" s="24"/>
    </row>
    <row r="991">
      <c r="C991" s="23"/>
      <c r="D991" s="19"/>
      <c r="E991" s="24"/>
    </row>
    <row r="992">
      <c r="C992" s="23"/>
      <c r="D992" s="19"/>
      <c r="E992" s="24"/>
    </row>
    <row r="993">
      <c r="C993" s="23"/>
      <c r="D993" s="19"/>
      <c r="E993" s="24"/>
    </row>
    <row r="994">
      <c r="C994" s="23"/>
      <c r="D994" s="19"/>
      <c r="E994" s="24"/>
    </row>
    <row r="995">
      <c r="C995" s="23"/>
      <c r="D995" s="19"/>
      <c r="E995" s="24"/>
    </row>
    <row r="996">
      <c r="C996" s="23"/>
      <c r="D996" s="19"/>
      <c r="E996" s="24"/>
    </row>
    <row r="997">
      <c r="C997" s="23"/>
      <c r="D997" s="19"/>
      <c r="E997" s="24"/>
    </row>
    <row r="998">
      <c r="C998" s="23"/>
      <c r="D998" s="19"/>
      <c r="E998" s="24"/>
    </row>
    <row r="999">
      <c r="C999" s="23"/>
      <c r="D999" s="19"/>
      <c r="E999" s="24"/>
    </row>
    <row r="1000">
      <c r="C1000" s="23"/>
      <c r="D1000" s="19"/>
      <c r="E1000" s="24"/>
    </row>
  </sheetData>
  <conditionalFormatting sqref="Q1:Q1000">
    <cfRule type="cellIs" dxfId="0" priority="1" operator="greaterThan">
      <formula>75.5</formula>
    </cfRule>
  </conditionalFormatting>
  <conditionalFormatting sqref="I1:I1000">
    <cfRule type="cellIs" dxfId="1" priority="2" operator="greaterThan">
      <formula>4</formula>
    </cfRule>
  </conditionalFormatting>
  <conditionalFormatting sqref="M1:M1000">
    <cfRule type="cellIs" dxfId="2" priority="3" operator="greaterThan">
      <formula>2</formula>
    </cfRule>
  </conditionalFormatting>
  <conditionalFormatting sqref="N1:N1000">
    <cfRule type="cellIs" dxfId="1" priority="4" operator="greaterThan">
      <formula>4</formula>
    </cfRule>
  </conditionalFormatting>
  <conditionalFormatting sqref="O1:O1000">
    <cfRule type="cellIs" dxfId="3" priority="5" operator="greaterThan">
      <formula>0.06</formula>
    </cfRule>
  </conditionalFormatting>
  <conditionalFormatting sqref="P1:P1000">
    <cfRule type="cellIs" dxfId="0" priority="6" operator="greaterThan">
      <formula>1.5</formula>
    </cfRule>
  </conditionalFormatting>
  <conditionalFormatting sqref="J1:J1000">
    <cfRule type="cellIs" dxfId="1" priority="7" operator="greaterThan">
      <formula>4</formula>
    </cfRule>
  </conditionalFormatting>
  <drawing r:id="rId1"/>
</worksheet>
</file>